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ukreye/Desktop/Manuscripts/SARS-CoV-2 IFN mutants/PLOS Biology Revision2/"/>
    </mc:Choice>
  </mc:AlternateContent>
  <xr:revisionPtr revIDLastSave="0" documentId="13_ncr:1_{0008A44D-6930-A145-9F82-7EDB0ABD142A}" xr6:coauthVersionLast="47" xr6:coauthVersionMax="47" xr10:uidLastSave="{00000000-0000-0000-0000-000000000000}"/>
  <bookViews>
    <workbookView xWindow="5760" yWindow="3140" windowWidth="28040" windowHeight="21240" xr2:uid="{C317837B-0B58-4D63-9F6B-7FD1D9F62795}"/>
  </bookViews>
  <sheets>
    <sheet name="Plaque size" sheetId="6" r:id="rId1"/>
    <sheet name="IFN signaling " sheetId="1" r:id="rId2"/>
    <sheet name="CD80" sheetId="7" r:id="rId3"/>
    <sheet name="CD86" sheetId="2" r:id="rId4"/>
    <sheet name="MHC-II" sheetId="3" r:id="rId5"/>
    <sheet name="Survival" sheetId="11" r:id="rId6"/>
    <sheet name="Body weight" sheetId="4" r:id="rId7"/>
    <sheet name="Viral load" sheetId="5" r:id="rId8"/>
    <sheet name="Pathology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9" i="4" l="1"/>
  <c r="M21" i="4"/>
  <c r="O12" i="4"/>
  <c r="O5" i="8"/>
  <c r="K5" i="8"/>
  <c r="G5" i="8"/>
  <c r="F7" i="5"/>
  <c r="F5" i="5"/>
  <c r="A5" i="5"/>
  <c r="D11" i="4"/>
  <c r="A6" i="6"/>
  <c r="K5" i="5"/>
  <c r="K17" i="5"/>
  <c r="F17" i="5"/>
  <c r="L40" i="3"/>
  <c r="N32" i="3"/>
  <c r="N31" i="3"/>
  <c r="N10" i="3"/>
  <c r="N9" i="3"/>
  <c r="A9" i="3"/>
  <c r="N12" i="1"/>
  <c r="N13" i="1" s="1"/>
  <c r="A14" i="4"/>
  <c r="J18" i="4"/>
  <c r="G14" i="4" s="1"/>
  <c r="K41" i="7"/>
  <c r="L40" i="2"/>
  <c r="A41" i="7"/>
  <c r="N21" i="7"/>
  <c r="N22" i="7" s="1"/>
  <c r="N10" i="7"/>
  <c r="N11" i="7"/>
  <c r="H11" i="7"/>
  <c r="C11" i="7"/>
  <c r="B10" i="7"/>
  <c r="L41" i="7"/>
  <c r="J41" i="7"/>
  <c r="I41" i="7"/>
  <c r="H41" i="7"/>
  <c r="G41" i="7"/>
  <c r="F41" i="7"/>
  <c r="E41" i="7"/>
  <c r="D41" i="7"/>
  <c r="C41" i="7"/>
  <c r="B41" i="7"/>
  <c r="N33" i="7"/>
  <c r="M33" i="7"/>
  <c r="L33" i="7"/>
  <c r="K33" i="7"/>
  <c r="F33" i="7"/>
  <c r="E33" i="7"/>
  <c r="D33" i="7"/>
  <c r="C33" i="7"/>
  <c r="N32" i="7"/>
  <c r="M32" i="7"/>
  <c r="L32" i="7"/>
  <c r="K32" i="7"/>
  <c r="J32" i="7"/>
  <c r="J33" i="7" s="1"/>
  <c r="I32" i="7"/>
  <c r="I33" i="7" s="1"/>
  <c r="H32" i="7"/>
  <c r="H33" i="7" s="1"/>
  <c r="G32" i="7"/>
  <c r="G33" i="7" s="1"/>
  <c r="F32" i="7"/>
  <c r="E32" i="7"/>
  <c r="D32" i="7"/>
  <c r="C32" i="7"/>
  <c r="B32" i="7"/>
  <c r="A32" i="7"/>
  <c r="M22" i="7"/>
  <c r="L22" i="7"/>
  <c r="K22" i="7"/>
  <c r="J22" i="7"/>
  <c r="I22" i="7"/>
  <c r="H22" i="7"/>
  <c r="G22" i="7"/>
  <c r="F22" i="7"/>
  <c r="E22" i="7"/>
  <c r="M21" i="7"/>
  <c r="L21" i="7"/>
  <c r="K21" i="7"/>
  <c r="J21" i="7"/>
  <c r="I21" i="7"/>
  <c r="H21" i="7"/>
  <c r="G21" i="7"/>
  <c r="F21" i="7"/>
  <c r="E21" i="7"/>
  <c r="D21" i="7"/>
  <c r="D22" i="7" s="1"/>
  <c r="C21" i="7"/>
  <c r="C22" i="7" s="1"/>
  <c r="B21" i="7"/>
  <c r="A21" i="7"/>
  <c r="J11" i="7"/>
  <c r="I11" i="7"/>
  <c r="G11" i="7"/>
  <c r="F11" i="7"/>
  <c r="E11" i="7"/>
  <c r="D11" i="7"/>
  <c r="M10" i="7"/>
  <c r="M11" i="7" s="1"/>
  <c r="L10" i="7"/>
  <c r="L11" i="7" s="1"/>
  <c r="K10" i="7"/>
  <c r="K11" i="7" s="1"/>
  <c r="J10" i="7"/>
  <c r="I10" i="7"/>
  <c r="H10" i="7"/>
  <c r="G10" i="7"/>
  <c r="F10" i="7"/>
  <c r="E10" i="7"/>
  <c r="D10" i="7"/>
  <c r="C10" i="7"/>
  <c r="A10" i="7"/>
  <c r="A40" i="2"/>
  <c r="I32" i="2"/>
  <c r="C32" i="2"/>
  <c r="B31" i="2"/>
  <c r="C31" i="2"/>
  <c r="C10" i="2"/>
  <c r="A9" i="2"/>
  <c r="C9" i="2"/>
  <c r="B12" i="1"/>
  <c r="D6" i="6"/>
  <c r="C6" i="6"/>
  <c r="B6" i="6"/>
  <c r="G11" i="4"/>
  <c r="C10" i="4"/>
  <c r="B11" i="4"/>
  <c r="A12" i="4"/>
  <c r="C21" i="1"/>
  <c r="C22" i="1" s="1"/>
  <c r="B21" i="1"/>
  <c r="A12" i="1"/>
  <c r="K7" i="5" l="1"/>
  <c r="K9" i="5" s="1"/>
  <c r="F9" i="5"/>
  <c r="E6" i="6"/>
  <c r="F6" i="6"/>
  <c r="G6" i="6"/>
  <c r="H6" i="6"/>
  <c r="I6" i="6"/>
  <c r="J6" i="6"/>
  <c r="K6" i="6"/>
  <c r="L6" i="6"/>
  <c r="A17" i="5"/>
  <c r="P19" i="4"/>
  <c r="M19" i="4"/>
  <c r="H11" i="4"/>
  <c r="I11" i="4"/>
  <c r="A40" i="3"/>
  <c r="D32" i="3"/>
  <c r="E32" i="3"/>
  <c r="F32" i="3"/>
  <c r="G32" i="3"/>
  <c r="H32" i="3"/>
  <c r="I32" i="3"/>
  <c r="J32" i="3"/>
  <c r="K32" i="3"/>
  <c r="L32" i="3"/>
  <c r="M32" i="3"/>
  <c r="C32" i="3"/>
  <c r="I31" i="3"/>
  <c r="G21" i="3"/>
  <c r="D21" i="3"/>
  <c r="E21" i="3"/>
  <c r="F21" i="3"/>
  <c r="H21" i="3"/>
  <c r="I21" i="3"/>
  <c r="J21" i="3"/>
  <c r="K21" i="3"/>
  <c r="L21" i="3"/>
  <c r="M21" i="3"/>
  <c r="N21" i="3"/>
  <c r="C21" i="3"/>
  <c r="A20" i="3"/>
  <c r="L9" i="3"/>
  <c r="L10" i="3" s="1"/>
  <c r="D10" i="3"/>
  <c r="E10" i="3"/>
  <c r="F10" i="3"/>
  <c r="G10" i="3"/>
  <c r="H10" i="3"/>
  <c r="I10" i="3"/>
  <c r="J10" i="3"/>
  <c r="K10" i="3"/>
  <c r="M10" i="3"/>
  <c r="C10" i="3"/>
  <c r="K40" i="3"/>
  <c r="J40" i="3"/>
  <c r="I40" i="3"/>
  <c r="H40" i="3"/>
  <c r="G40" i="3"/>
  <c r="F40" i="3"/>
  <c r="E40" i="3"/>
  <c r="D40" i="3"/>
  <c r="C40" i="3"/>
  <c r="B40" i="3"/>
  <c r="M31" i="3"/>
  <c r="L31" i="3"/>
  <c r="K31" i="3"/>
  <c r="J31" i="3"/>
  <c r="H31" i="3"/>
  <c r="G31" i="3"/>
  <c r="F31" i="3"/>
  <c r="E31" i="3"/>
  <c r="D31" i="3"/>
  <c r="C31" i="3"/>
  <c r="B31" i="3"/>
  <c r="A31" i="3"/>
  <c r="N20" i="3"/>
  <c r="M20" i="3"/>
  <c r="L20" i="3"/>
  <c r="K20" i="3"/>
  <c r="J20" i="3"/>
  <c r="I20" i="3"/>
  <c r="H20" i="3"/>
  <c r="G20" i="3"/>
  <c r="F20" i="3"/>
  <c r="E20" i="3"/>
  <c r="D20" i="3"/>
  <c r="C20" i="3"/>
  <c r="B20" i="3"/>
  <c r="M9" i="3"/>
  <c r="K9" i="3"/>
  <c r="J9" i="3"/>
  <c r="I9" i="3"/>
  <c r="H9" i="3"/>
  <c r="G9" i="3"/>
  <c r="F9" i="3"/>
  <c r="E9" i="3"/>
  <c r="D9" i="3"/>
  <c r="C9" i="3"/>
  <c r="B9" i="3"/>
  <c r="B40" i="2"/>
  <c r="C40" i="2"/>
  <c r="D40" i="2"/>
  <c r="E40" i="2"/>
  <c r="F40" i="2"/>
  <c r="G40" i="2"/>
  <c r="H40" i="2"/>
  <c r="I40" i="2"/>
  <c r="J40" i="2"/>
  <c r="K40" i="2"/>
  <c r="J21" i="2"/>
  <c r="C21" i="2"/>
  <c r="F32" i="2"/>
  <c r="G32" i="2"/>
  <c r="J32" i="2"/>
  <c r="K32" i="2"/>
  <c r="N32" i="2"/>
  <c r="D31" i="2"/>
  <c r="D32" i="2" s="1"/>
  <c r="A31" i="2"/>
  <c r="E31" i="2"/>
  <c r="E32" i="2" s="1"/>
  <c r="F31" i="2"/>
  <c r="G31" i="2"/>
  <c r="H31" i="2"/>
  <c r="H32" i="2" s="1"/>
  <c r="I31" i="2"/>
  <c r="J31" i="2"/>
  <c r="K31" i="2"/>
  <c r="L31" i="2"/>
  <c r="L32" i="2" s="1"/>
  <c r="M31" i="2"/>
  <c r="M32" i="2" s="1"/>
  <c r="N31" i="2"/>
  <c r="E21" i="2"/>
  <c r="I21" i="2"/>
  <c r="N21" i="2"/>
  <c r="A20" i="2"/>
  <c r="N20" i="2"/>
  <c r="M20" i="2"/>
  <c r="M21" i="2" s="1"/>
  <c r="L20" i="2"/>
  <c r="L21" i="2" s="1"/>
  <c r="K20" i="2"/>
  <c r="K21" i="2" s="1"/>
  <c r="J20" i="2"/>
  <c r="I20" i="2"/>
  <c r="H20" i="2"/>
  <c r="H21" i="2" s="1"/>
  <c r="G20" i="2"/>
  <c r="G21" i="2" s="1"/>
  <c r="F20" i="2"/>
  <c r="F21" i="2" s="1"/>
  <c r="E20" i="2"/>
  <c r="D20" i="2"/>
  <c r="D21" i="2" s="1"/>
  <c r="C20" i="2"/>
  <c r="B20" i="2"/>
  <c r="N9" i="2"/>
  <c r="N10" i="2" s="1"/>
  <c r="M9" i="2"/>
  <c r="M10" i="2" s="1"/>
  <c r="L9" i="2"/>
  <c r="L10" i="2" s="1"/>
  <c r="K9" i="2"/>
  <c r="K10" i="2" s="1"/>
  <c r="J9" i="2"/>
  <c r="J10" i="2" s="1"/>
  <c r="I9" i="2"/>
  <c r="I10" i="2" s="1"/>
  <c r="H9" i="2"/>
  <c r="H10" i="2" s="1"/>
  <c r="G9" i="2"/>
  <c r="G10" i="2" s="1"/>
  <c r="F9" i="2"/>
  <c r="F10" i="2" s="1"/>
  <c r="E9" i="2"/>
  <c r="E10" i="2" s="1"/>
  <c r="D9" i="2"/>
  <c r="D10" i="2" s="1"/>
  <c r="B9" i="2"/>
  <c r="D21" i="1"/>
  <c r="D22" i="1" s="1"/>
  <c r="E21" i="1"/>
  <c r="E22" i="1" s="1"/>
  <c r="F21" i="1"/>
  <c r="F22" i="1" s="1"/>
  <c r="G21" i="1"/>
  <c r="G22" i="1" s="1"/>
  <c r="H21" i="1"/>
  <c r="H22" i="1" s="1"/>
  <c r="I21" i="1"/>
  <c r="I22" i="1" s="1"/>
  <c r="J21" i="1"/>
  <c r="J22" i="1" s="1"/>
  <c r="K21" i="1"/>
  <c r="K22" i="1" s="1"/>
  <c r="L21" i="1"/>
  <c r="L22" i="1" s="1"/>
  <c r="M21" i="1"/>
  <c r="M22" i="1" s="1"/>
  <c r="N21" i="1"/>
  <c r="N22" i="1" s="1"/>
  <c r="A21" i="1"/>
  <c r="J12" i="1"/>
  <c r="J13" i="1" s="1"/>
  <c r="C12" i="1"/>
  <c r="C13" i="1" s="1"/>
  <c r="D12" i="1"/>
  <c r="D13" i="1" s="1"/>
  <c r="E12" i="1"/>
  <c r="E13" i="1" s="1"/>
  <c r="F12" i="1"/>
  <c r="F13" i="1" s="1"/>
  <c r="G12" i="1"/>
  <c r="G13" i="1" s="1"/>
  <c r="H12" i="1"/>
  <c r="H13" i="1" s="1"/>
  <c r="I12" i="1"/>
  <c r="I13" i="1" s="1"/>
  <c r="K12" i="1"/>
  <c r="K13" i="1" s="1"/>
  <c r="L12" i="1"/>
  <c r="L13" i="1" s="1"/>
  <c r="M12" i="1"/>
  <c r="M13" i="1" s="1"/>
  <c r="K19" i="5" l="1"/>
  <c r="K21" i="5" s="1"/>
  <c r="F19" i="5"/>
  <c r="F21" i="5" s="1"/>
</calcChain>
</file>

<file path=xl/sharedStrings.xml><?xml version="1.0" encoding="utf-8"?>
<sst xmlns="http://schemas.openxmlformats.org/spreadsheetml/2006/main" count="291" uniqueCount="56">
  <si>
    <t>Mock</t>
  </si>
  <si>
    <t>SARS-CoV-2</t>
  </si>
  <si>
    <t>NSP1</t>
  </si>
  <si>
    <t>NSP2</t>
  </si>
  <si>
    <t>NSP3</t>
  </si>
  <si>
    <t>NSP6</t>
  </si>
  <si>
    <t>NSP12</t>
  </si>
  <si>
    <t>NSP13</t>
  </si>
  <si>
    <t>NSP14</t>
  </si>
  <si>
    <t>NSP15</t>
  </si>
  <si>
    <t>NSP16</t>
  </si>
  <si>
    <t>ORF3</t>
  </si>
  <si>
    <t>ORF6</t>
  </si>
  <si>
    <t>ORF8</t>
  </si>
  <si>
    <t>NSP1M1</t>
  </si>
  <si>
    <t>NSP2M</t>
  </si>
  <si>
    <t>NSP3M2</t>
  </si>
  <si>
    <t>NSP6M1</t>
  </si>
  <si>
    <t>NSP12M1</t>
  </si>
  <si>
    <t>NSP13M</t>
  </si>
  <si>
    <t>NSP14M</t>
  </si>
  <si>
    <t>NSP15M</t>
  </si>
  <si>
    <t>NSP16M</t>
  </si>
  <si>
    <t>O3-1M</t>
  </si>
  <si>
    <t>O6-1M</t>
  </si>
  <si>
    <t>O8-1M</t>
  </si>
  <si>
    <t>D2</t>
  </si>
  <si>
    <t>D3</t>
  </si>
  <si>
    <t>Average</t>
  </si>
  <si>
    <t>NSP1 mutant</t>
  </si>
  <si>
    <t>NSP15 mutant</t>
  </si>
  <si>
    <t>NSP1M1 mutnat</t>
  </si>
  <si>
    <t>Reduction in plaque size</t>
  </si>
  <si>
    <t>multiply by 2</t>
  </si>
  <si>
    <t xml:space="preserve"> D1 CD80</t>
  </si>
  <si>
    <t>CD86- D1</t>
  </si>
  <si>
    <t>Normalized with  SARS-CoV-2 value</t>
  </si>
  <si>
    <t>Mean of all average</t>
  </si>
  <si>
    <t>Mean of all average (CD80)</t>
  </si>
  <si>
    <t>Body Weight</t>
  </si>
  <si>
    <t xml:space="preserve">Average </t>
  </si>
  <si>
    <t>IFN signaling with IFN-alpha treatment</t>
  </si>
  <si>
    <t>IFN signaling without IFN-alpha treatment</t>
  </si>
  <si>
    <t>MHC-II_D1</t>
  </si>
  <si>
    <t>To plot in common scale - Multiplied by 5 common factor</t>
  </si>
  <si>
    <t>Viral load in Nasal Turbinates</t>
  </si>
  <si>
    <t>Viral load in Lungs</t>
  </si>
  <si>
    <t>Mice pathology</t>
  </si>
  <si>
    <t>Days</t>
  </si>
  <si>
    <t>WT </t>
  </si>
  <si>
    <t>Mouse survival</t>
  </si>
  <si>
    <t>WT</t>
  </si>
  <si>
    <t>Red</t>
  </si>
  <si>
    <t>Blue</t>
  </si>
  <si>
    <t>Black</t>
  </si>
  <si>
    <t>G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4"/>
      <name val="Arial"/>
      <family val="2"/>
    </font>
    <font>
      <b/>
      <sz val="9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2" borderId="0" xfId="0" applyFont="1" applyFill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5" fillId="0" borderId="0" xfId="0" applyFont="1"/>
    <xf numFmtId="0" fontId="7" fillId="0" borderId="0" xfId="0" applyFont="1" applyAlignment="1">
      <alignment horizontal="center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164" fontId="5" fillId="0" borderId="0" xfId="0" applyNumberFormat="1" applyFont="1"/>
    <xf numFmtId="164" fontId="0" fillId="0" borderId="0" xfId="0" applyNumberFormat="1"/>
    <xf numFmtId="164" fontId="7" fillId="0" borderId="0" xfId="0" applyNumberFormat="1" applyFont="1" applyAlignment="1">
      <alignment horizontal="center"/>
    </xf>
    <xf numFmtId="164" fontId="1" fillId="0" borderId="0" xfId="0" applyNumberFormat="1" applyFont="1"/>
    <xf numFmtId="164" fontId="3" fillId="0" borderId="0" xfId="0" applyNumberFormat="1" applyFont="1"/>
    <xf numFmtId="164" fontId="1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/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4D34A-D7B9-4DD6-A6FD-E6498120196E}">
  <dimension ref="A1:N6"/>
  <sheetViews>
    <sheetView tabSelected="1" workbookViewId="0">
      <selection activeCell="O13" sqref="O13"/>
    </sheetView>
  </sheetViews>
  <sheetFormatPr baseColWidth="10" defaultColWidth="8.83203125" defaultRowHeight="15" x14ac:dyDescent="0.2"/>
  <sheetData>
    <row r="1" spans="1:14" x14ac:dyDescent="0.2">
      <c r="A1" s="14" t="s">
        <v>32</v>
      </c>
      <c r="B1" s="14"/>
      <c r="C1" s="14"/>
    </row>
    <row r="4" spans="1:14" x14ac:dyDescent="0.2">
      <c r="A4" s="10" t="s">
        <v>14</v>
      </c>
      <c r="B4" s="10" t="s">
        <v>15</v>
      </c>
      <c r="C4" s="10" t="s">
        <v>16</v>
      </c>
      <c r="D4" s="10" t="s">
        <v>17</v>
      </c>
      <c r="E4" s="10" t="s">
        <v>18</v>
      </c>
      <c r="F4" s="10" t="s">
        <v>19</v>
      </c>
      <c r="G4" s="10" t="s">
        <v>20</v>
      </c>
      <c r="H4" s="10" t="s">
        <v>21</v>
      </c>
      <c r="I4" s="10" t="s">
        <v>22</v>
      </c>
      <c r="J4" s="10" t="s">
        <v>23</v>
      </c>
      <c r="K4" s="10" t="s">
        <v>24</v>
      </c>
      <c r="L4" s="10" t="s">
        <v>25</v>
      </c>
    </row>
    <row r="5" spans="1:14" x14ac:dyDescent="0.2">
      <c r="A5" s="1">
        <v>0.68965500000000002</v>
      </c>
      <c r="B5" s="1">
        <v>1.9704429999999999</v>
      </c>
      <c r="C5" s="1">
        <v>1.811537</v>
      </c>
      <c r="D5" s="1">
        <v>1.074209</v>
      </c>
      <c r="E5" s="1">
        <v>0.90894600000000003</v>
      </c>
      <c r="F5" s="1">
        <v>1.1250599999999999</v>
      </c>
      <c r="G5" s="1">
        <v>0.82949300000000004</v>
      </c>
      <c r="H5" s="1">
        <v>1.4619420000000001</v>
      </c>
      <c r="I5" s="1">
        <v>0.90894600000000003</v>
      </c>
      <c r="J5" s="1">
        <v>0.96615300000000004</v>
      </c>
      <c r="K5" s="1">
        <v>1.3507070000000001</v>
      </c>
      <c r="L5" s="1">
        <v>1.1218809999999999</v>
      </c>
    </row>
    <row r="6" spans="1:14" x14ac:dyDescent="0.2">
      <c r="A6">
        <f t="shared" ref="A6:L6" si="0">2*A5</f>
        <v>1.37931</v>
      </c>
      <c r="B6">
        <f t="shared" si="0"/>
        <v>3.9408859999999999</v>
      </c>
      <c r="C6">
        <f t="shared" si="0"/>
        <v>3.6230739999999999</v>
      </c>
      <c r="D6">
        <f t="shared" si="0"/>
        <v>2.1484179999999999</v>
      </c>
      <c r="E6">
        <f t="shared" si="0"/>
        <v>1.8178920000000001</v>
      </c>
      <c r="F6">
        <f t="shared" si="0"/>
        <v>2.2501199999999999</v>
      </c>
      <c r="G6">
        <f t="shared" si="0"/>
        <v>1.6589860000000001</v>
      </c>
      <c r="H6">
        <f t="shared" si="0"/>
        <v>2.9238840000000001</v>
      </c>
      <c r="I6">
        <f t="shared" si="0"/>
        <v>1.8178920000000001</v>
      </c>
      <c r="J6">
        <f t="shared" si="0"/>
        <v>1.9323060000000001</v>
      </c>
      <c r="K6">
        <f t="shared" si="0"/>
        <v>2.7014140000000002</v>
      </c>
      <c r="L6">
        <f t="shared" si="0"/>
        <v>2.2437619999999998</v>
      </c>
      <c r="N6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6037B-55FB-4EEF-BFD9-2878B284A060}">
  <dimension ref="A6:O47"/>
  <sheetViews>
    <sheetView workbookViewId="0">
      <selection activeCell="G48" sqref="G48"/>
    </sheetView>
  </sheetViews>
  <sheetFormatPr baseColWidth="10" defaultColWidth="9.1640625" defaultRowHeight="15" x14ac:dyDescent="0.2"/>
  <cols>
    <col min="1" max="1" width="13.1640625" style="16" customWidth="1"/>
    <col min="2" max="2" width="15.83203125" style="16" customWidth="1"/>
    <col min="3" max="16384" width="9.1640625" style="16"/>
  </cols>
  <sheetData>
    <row r="6" spans="1:15" x14ac:dyDescent="0.2">
      <c r="A6" s="15" t="s">
        <v>41</v>
      </c>
    </row>
    <row r="8" spans="1:15" x14ac:dyDescent="0.2">
      <c r="A8" s="17" t="s">
        <v>0</v>
      </c>
      <c r="B8" s="17" t="s">
        <v>1</v>
      </c>
      <c r="C8" s="17" t="s">
        <v>2</v>
      </c>
      <c r="D8" s="17" t="s">
        <v>3</v>
      </c>
      <c r="E8" s="17" t="s">
        <v>4</v>
      </c>
      <c r="F8" s="17" t="s">
        <v>5</v>
      </c>
      <c r="G8" s="17" t="s">
        <v>6</v>
      </c>
      <c r="H8" s="17" t="s">
        <v>7</v>
      </c>
      <c r="I8" s="17" t="s">
        <v>8</v>
      </c>
      <c r="J8" s="17" t="s">
        <v>9</v>
      </c>
      <c r="K8" s="17" t="s">
        <v>10</v>
      </c>
      <c r="L8" s="17" t="s">
        <v>11</v>
      </c>
      <c r="M8" s="17" t="s">
        <v>12</v>
      </c>
      <c r="N8" s="17" t="s">
        <v>13</v>
      </c>
    </row>
    <row r="9" spans="1:15" x14ac:dyDescent="0.2">
      <c r="A9" s="18">
        <v>1.0107883342112431</v>
      </c>
      <c r="B9" s="18">
        <v>0.34184717446077251</v>
      </c>
      <c r="C9" s="18">
        <v>0.67524081107071976</v>
      </c>
      <c r="D9" s="18">
        <v>0.52005980171021426</v>
      </c>
      <c r="E9" s="18">
        <v>0.44529057209411771</v>
      </c>
      <c r="F9" s="18">
        <v>0.43015472525061649</v>
      </c>
      <c r="G9" s="18">
        <v>0.36699241687658385</v>
      </c>
      <c r="H9" s="18">
        <v>0.39881299365194711</v>
      </c>
      <c r="I9" s="18">
        <v>0.61735961436286602</v>
      </c>
      <c r="J9" s="18">
        <v>0.68004635822972015</v>
      </c>
      <c r="K9" s="18">
        <v>0.3753863611255091</v>
      </c>
      <c r="L9" s="18">
        <v>0.53964478856422382</v>
      </c>
      <c r="M9" s="18">
        <v>0.47229803669889442</v>
      </c>
      <c r="N9" s="18">
        <v>0.47794757167349339</v>
      </c>
    </row>
    <row r="10" spans="1:15" x14ac:dyDescent="0.2">
      <c r="A10" s="18">
        <v>1.0042733658917138</v>
      </c>
      <c r="B10" s="18">
        <v>0.25298967986481513</v>
      </c>
      <c r="C10" s="18">
        <v>0.73791474112434474</v>
      </c>
      <c r="D10" s="18">
        <v>0.49402078165177432</v>
      </c>
      <c r="E10" s="18">
        <v>0.45631010773893127</v>
      </c>
      <c r="F10" s="18">
        <v>0.49355816274944603</v>
      </c>
      <c r="G10" s="18">
        <v>0.39766896473999491</v>
      </c>
      <c r="H10" s="18">
        <v>0.36314244889973957</v>
      </c>
      <c r="I10" s="18">
        <v>0.55604218453002952</v>
      </c>
      <c r="J10" s="18">
        <v>0.77325684652118931</v>
      </c>
      <c r="K10" s="18">
        <v>0.32268168876091236</v>
      </c>
      <c r="L10" s="18">
        <v>0.41410673737287784</v>
      </c>
      <c r="M10" s="18">
        <v>0.65461113513528868</v>
      </c>
      <c r="N10" s="18">
        <v>0.41059074987219235</v>
      </c>
    </row>
    <row r="11" spans="1:15" x14ac:dyDescent="0.2">
      <c r="A11" s="18">
        <v>0.98493829989704351</v>
      </c>
      <c r="B11" s="18">
        <v>0.36708333762942075</v>
      </c>
      <c r="C11" s="18">
        <v>0.63981217612503938</v>
      </c>
      <c r="D11" s="18">
        <v>0.4854475766960139</v>
      </c>
      <c r="E11" s="18">
        <v>0.44095585415839994</v>
      </c>
      <c r="F11" s="18">
        <v>0.47613641292457504</v>
      </c>
      <c r="G11" s="18">
        <v>0.37437638081614127</v>
      </c>
      <c r="H11" s="18">
        <v>0.3861484301275559</v>
      </c>
      <c r="I11" s="18">
        <v>0.65346750464093717</v>
      </c>
      <c r="J11" s="18">
        <v>0.82796353341854012</v>
      </c>
      <c r="K11" s="18">
        <v>0.37207772792632288</v>
      </c>
      <c r="L11" s="18">
        <v>0.38029744034504182</v>
      </c>
      <c r="M11" s="18">
        <v>0.37580299164809455</v>
      </c>
      <c r="N11" s="18">
        <v>0.44606913693092787</v>
      </c>
    </row>
    <row r="12" spans="1:15" x14ac:dyDescent="0.2">
      <c r="A12" s="18">
        <f>AVERAGE(A9:A11)</f>
        <v>1.0000000000000002</v>
      </c>
      <c r="B12" s="18">
        <f>AVERAGE(B9:B11)</f>
        <v>0.32064006398500283</v>
      </c>
      <c r="C12" s="18">
        <f t="shared" ref="C12:M12" si="0">AVERAGE(C9:C11)</f>
        <v>0.68432257610670133</v>
      </c>
      <c r="D12" s="18">
        <f t="shared" si="0"/>
        <v>0.49984272001933422</v>
      </c>
      <c r="E12" s="18">
        <f t="shared" si="0"/>
        <v>0.44751884466381631</v>
      </c>
      <c r="F12" s="18">
        <f t="shared" si="0"/>
        <v>0.46661643364154587</v>
      </c>
      <c r="G12" s="18">
        <f t="shared" si="0"/>
        <v>0.37967925414424003</v>
      </c>
      <c r="H12" s="18">
        <f t="shared" si="0"/>
        <v>0.38270129089308086</v>
      </c>
      <c r="I12" s="18">
        <f t="shared" si="0"/>
        <v>0.60895643451127757</v>
      </c>
      <c r="J12" s="18">
        <f t="shared" si="0"/>
        <v>0.76042224605648323</v>
      </c>
      <c r="K12" s="18">
        <f t="shared" si="0"/>
        <v>0.3567152592709148</v>
      </c>
      <c r="L12" s="18">
        <f t="shared" si="0"/>
        <v>0.44468298876071449</v>
      </c>
      <c r="M12" s="18">
        <f t="shared" si="0"/>
        <v>0.50090405449409248</v>
      </c>
      <c r="N12" s="18">
        <f>AVERAGE(N9:N11)</f>
        <v>0.44486915282553791</v>
      </c>
      <c r="O12" s="15" t="s">
        <v>28</v>
      </c>
    </row>
    <row r="13" spans="1:15" x14ac:dyDescent="0.2">
      <c r="B13" s="15"/>
      <c r="C13" s="16">
        <f>C12/B12</f>
        <v>2.1342391452950462</v>
      </c>
      <c r="D13" s="16">
        <f>D12/B12</f>
        <v>1.5588904075403165</v>
      </c>
      <c r="E13" s="16">
        <f>E12/B12</f>
        <v>1.3957047010967036</v>
      </c>
      <c r="F13" s="16">
        <f>F12/B12</f>
        <v>1.4552655330787694</v>
      </c>
      <c r="G13" s="16">
        <f t="shared" ref="G13:L13" si="1">G12/0.320633</f>
        <v>1.1841552620729621</v>
      </c>
      <c r="H13" s="16">
        <f t="shared" si="1"/>
        <v>1.1935804826486383</v>
      </c>
      <c r="I13" s="16">
        <f>I12/0.320633</f>
        <v>1.8992319396670885</v>
      </c>
      <c r="J13" s="16">
        <f t="shared" si="1"/>
        <v>2.3716281420081002</v>
      </c>
      <c r="K13" s="16">
        <f t="shared" si="1"/>
        <v>1.1125344530067547</v>
      </c>
      <c r="L13" s="16">
        <f t="shared" si="1"/>
        <v>1.386890896322944</v>
      </c>
      <c r="M13" s="16">
        <f>M12/0.320633</f>
        <v>1.5622348744330512</v>
      </c>
      <c r="N13" s="16">
        <f>N12/0.320633</f>
        <v>1.3874715104981019</v>
      </c>
      <c r="O13" s="15" t="s">
        <v>36</v>
      </c>
    </row>
    <row r="16" spans="1:15" x14ac:dyDescent="0.2">
      <c r="A16" s="15" t="s">
        <v>42</v>
      </c>
    </row>
    <row r="17" spans="1:15" x14ac:dyDescent="0.2">
      <c r="A17" s="17" t="s">
        <v>0</v>
      </c>
      <c r="B17" s="17" t="s">
        <v>1</v>
      </c>
      <c r="C17" s="17" t="s">
        <v>2</v>
      </c>
      <c r="D17" s="17" t="s">
        <v>3</v>
      </c>
      <c r="E17" s="17" t="s">
        <v>4</v>
      </c>
      <c r="F17" s="17" t="s">
        <v>5</v>
      </c>
      <c r="G17" s="17" t="s">
        <v>6</v>
      </c>
      <c r="H17" s="17" t="s">
        <v>7</v>
      </c>
      <c r="I17" s="17" t="s">
        <v>8</v>
      </c>
      <c r="J17" s="17" t="s">
        <v>9</v>
      </c>
      <c r="K17" s="17" t="s">
        <v>10</v>
      </c>
      <c r="L17" s="17" t="s">
        <v>11</v>
      </c>
      <c r="M17" s="17" t="s">
        <v>12</v>
      </c>
      <c r="N17" s="17" t="s">
        <v>13</v>
      </c>
    </row>
    <row r="18" spans="1:15" x14ac:dyDescent="0.2">
      <c r="A18" s="18">
        <v>0.944657769262081</v>
      </c>
      <c r="B18" s="18">
        <v>0.44301618711427376</v>
      </c>
      <c r="C18" s="18">
        <v>1.0860672053472986</v>
      </c>
      <c r="D18" s="18">
        <v>0.67812560513511111</v>
      </c>
      <c r="E18" s="18">
        <v>0.58368115489784256</v>
      </c>
      <c r="F18" s="18">
        <v>0.52377392074402729</v>
      </c>
      <c r="G18" s="18">
        <v>0.64513202150303683</v>
      </c>
      <c r="H18" s="18">
        <v>0.58959775461731156</v>
      </c>
      <c r="I18" s="18">
        <v>0.88675040268033356</v>
      </c>
      <c r="J18" s="18">
        <v>0.94636920693950422</v>
      </c>
      <c r="K18" s="18">
        <v>2.997634357882339</v>
      </c>
      <c r="L18" s="18">
        <v>0.92219697798156841</v>
      </c>
      <c r="M18" s="18">
        <v>0.73826968475408894</v>
      </c>
      <c r="N18" s="18">
        <v>0.72239558829605699</v>
      </c>
    </row>
    <row r="19" spans="1:15" x14ac:dyDescent="0.2">
      <c r="A19" s="18">
        <v>1.1303788423118188</v>
      </c>
      <c r="B19" s="18">
        <v>0.57132211796103194</v>
      </c>
      <c r="C19" s="18">
        <v>1.0221147217931597</v>
      </c>
      <c r="D19" s="18">
        <v>0.88175753305424243</v>
      </c>
      <c r="E19" s="18">
        <v>0.5381930551665941</v>
      </c>
      <c r="F19" s="18">
        <v>1.2793751094639412</v>
      </c>
      <c r="G19" s="18">
        <v>0.76154814127456671</v>
      </c>
      <c r="H19" s="18">
        <v>0.3709732142254546</v>
      </c>
      <c r="I19" s="18">
        <v>0.37406133217044635</v>
      </c>
      <c r="J19" s="18">
        <v>1.413170483001674</v>
      </c>
      <c r="K19" s="18">
        <v>2.7780893063191257</v>
      </c>
      <c r="L19" s="18">
        <v>0.6382060245814013</v>
      </c>
      <c r="M19" s="18">
        <v>0.77064590128945809</v>
      </c>
      <c r="N19" s="18">
        <v>0.78790226864365132</v>
      </c>
    </row>
    <row r="20" spans="1:15" x14ac:dyDescent="0.2">
      <c r="A20" s="18">
        <v>0.92496338842610093</v>
      </c>
      <c r="B20" s="18">
        <v>0.76437925780285698</v>
      </c>
      <c r="C20" s="18">
        <v>1.6862481862143202</v>
      </c>
      <c r="D20" s="18">
        <v>0.66113696283165424</v>
      </c>
      <c r="E20" s="18">
        <v>0.29727116401830045</v>
      </c>
      <c r="F20" s="18">
        <v>0.39555842972856231</v>
      </c>
      <c r="G20" s="18">
        <v>0.49610094702556295</v>
      </c>
      <c r="H20" s="18">
        <v>0.39818125354943024</v>
      </c>
      <c r="I20" s="18">
        <v>0.50690780167749061</v>
      </c>
      <c r="J20" s="18">
        <v>1.1906777632168861</v>
      </c>
      <c r="K20" s="18">
        <v>2.8324905329441741</v>
      </c>
      <c r="L20" s="18">
        <v>0.63228247879836097</v>
      </c>
      <c r="M20" s="18">
        <v>0.47208909244662706</v>
      </c>
      <c r="N20" s="18">
        <v>0.58941505328222421</v>
      </c>
    </row>
    <row r="21" spans="1:15" x14ac:dyDescent="0.2">
      <c r="A21" s="18">
        <f t="shared" ref="A21:N21" si="2">AVERAGE(A18:A20)</f>
        <v>1.0000000000000002</v>
      </c>
      <c r="B21" s="18">
        <f>AVERAGE(B18:B20)</f>
        <v>0.59290585429272091</v>
      </c>
      <c r="C21" s="18">
        <f>AVERAGE(C18:C20)</f>
        <v>1.2648100377849261</v>
      </c>
      <c r="D21" s="18">
        <f t="shared" si="2"/>
        <v>0.7403400336736693</v>
      </c>
      <c r="E21" s="18">
        <f t="shared" si="2"/>
        <v>0.47304845802757906</v>
      </c>
      <c r="F21" s="18">
        <f t="shared" si="2"/>
        <v>0.73290248664551028</v>
      </c>
      <c r="G21" s="18">
        <f t="shared" si="2"/>
        <v>0.63426036993438883</v>
      </c>
      <c r="H21" s="18">
        <f t="shared" si="2"/>
        <v>0.45291740746406545</v>
      </c>
      <c r="I21" s="18">
        <f t="shared" si="2"/>
        <v>0.58923984550942354</v>
      </c>
      <c r="J21" s="18">
        <f t="shared" si="2"/>
        <v>1.1834058177193547</v>
      </c>
      <c r="K21" s="18">
        <f t="shared" si="2"/>
        <v>2.8694047323818794</v>
      </c>
      <c r="L21" s="18">
        <f t="shared" si="2"/>
        <v>0.73089516045377689</v>
      </c>
      <c r="M21" s="18">
        <f t="shared" si="2"/>
        <v>0.66033489283005797</v>
      </c>
      <c r="N21" s="18">
        <f t="shared" si="2"/>
        <v>0.69990430340731091</v>
      </c>
      <c r="O21" s="15" t="s">
        <v>28</v>
      </c>
    </row>
    <row r="22" spans="1:15" x14ac:dyDescent="0.2">
      <c r="A22" s="18"/>
      <c r="B22" s="19"/>
      <c r="C22" s="18">
        <f>C21/0.595515</f>
        <v>2.1238928285348413</v>
      </c>
      <c r="D22" s="18">
        <f t="shared" ref="D22:N22" si="3">D21/0.595515</f>
        <v>1.2431929232238805</v>
      </c>
      <c r="E22" s="18">
        <f t="shared" si="3"/>
        <v>0.79435187699315557</v>
      </c>
      <c r="F22" s="18">
        <f t="shared" si="3"/>
        <v>1.230703654224512</v>
      </c>
      <c r="G22" s="18">
        <f t="shared" si="3"/>
        <v>1.0650619546684614</v>
      </c>
      <c r="H22" s="18">
        <f t="shared" si="3"/>
        <v>0.76054743787153212</v>
      </c>
      <c r="I22" s="18">
        <f t="shared" si="3"/>
        <v>0.98946264243457094</v>
      </c>
      <c r="J22" s="18">
        <f t="shared" si="3"/>
        <v>1.9871973295707994</v>
      </c>
      <c r="K22" s="18">
        <f>K21/0.595515</f>
        <v>4.818358450050594</v>
      </c>
      <c r="L22" s="18">
        <f t="shared" si="3"/>
        <v>1.2273329142906171</v>
      </c>
      <c r="M22" s="18">
        <f t="shared" si="3"/>
        <v>1.1088467844303804</v>
      </c>
      <c r="N22" s="18">
        <f t="shared" si="3"/>
        <v>1.1752924836608833</v>
      </c>
      <c r="O22" s="15" t="s">
        <v>36</v>
      </c>
    </row>
    <row r="24" spans="1:15" x14ac:dyDescent="0.2"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</row>
    <row r="25" spans="1:15" x14ac:dyDescent="0.2">
      <c r="A25" s="17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8"/>
    </row>
    <row r="26" spans="1:15" x14ac:dyDescent="0.2">
      <c r="A26" s="18"/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</row>
    <row r="29" spans="1:15" x14ac:dyDescent="0.2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0"/>
    </row>
    <row r="30" spans="1:15" x14ac:dyDescent="0.2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</row>
    <row r="31" spans="1:15" x14ac:dyDescent="0.2">
      <c r="A31" s="18"/>
      <c r="B31" s="18"/>
      <c r="C31" s="18"/>
      <c r="D31" s="18"/>
      <c r="E31" s="18"/>
      <c r="F31" s="18"/>
      <c r="G31" s="18"/>
      <c r="H31" s="18"/>
      <c r="I31" s="18"/>
      <c r="J31" s="18"/>
      <c r="K31" s="18"/>
      <c r="L31" s="18"/>
      <c r="M31" s="18"/>
      <c r="N31" s="18"/>
    </row>
    <row r="32" spans="1:15" x14ac:dyDescent="0.2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</row>
    <row r="33" spans="1:14" x14ac:dyDescent="0.2">
      <c r="A33" s="18"/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18"/>
    </row>
    <row r="34" spans="1:14" x14ac:dyDescent="0.2">
      <c r="A34" s="18"/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</row>
    <row r="35" spans="1:14" x14ac:dyDescent="0.2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</row>
    <row r="36" spans="1:14" x14ac:dyDescent="0.2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</row>
    <row r="40" spans="1:14" x14ac:dyDescent="0.2">
      <c r="A40" s="20"/>
      <c r="B40" s="20"/>
      <c r="C40" s="20"/>
      <c r="D40" s="20"/>
      <c r="E40" s="20"/>
      <c r="F40" s="20"/>
      <c r="G40" s="20"/>
      <c r="H40" s="20"/>
      <c r="I40" s="20"/>
      <c r="J40" s="20"/>
      <c r="K40" s="20"/>
      <c r="L40" s="20"/>
      <c r="M40" s="20"/>
      <c r="N40" s="20"/>
    </row>
    <row r="41" spans="1:14" x14ac:dyDescent="0.2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</row>
    <row r="42" spans="1:14" x14ac:dyDescent="0.2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</row>
    <row r="43" spans="1:14" x14ac:dyDescent="0.2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</row>
    <row r="44" spans="1:14" x14ac:dyDescent="0.2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</row>
    <row r="45" spans="1:14" x14ac:dyDescent="0.2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</row>
    <row r="46" spans="1:14" x14ac:dyDescent="0.2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</row>
    <row r="47" spans="1:14" x14ac:dyDescent="0.2">
      <c r="A47" s="18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BD51D-C542-4114-B225-6E18EA1EB475}">
  <dimension ref="A2:O41"/>
  <sheetViews>
    <sheetView workbookViewId="0">
      <selection activeCell="O10" sqref="O10:R11"/>
    </sheetView>
  </sheetViews>
  <sheetFormatPr baseColWidth="10" defaultColWidth="8.83203125" defaultRowHeight="15" x14ac:dyDescent="0.2"/>
  <sheetData>
    <row r="2" spans="1:15" x14ac:dyDescent="0.2">
      <c r="B2" s="9" t="s">
        <v>34</v>
      </c>
    </row>
    <row r="3" spans="1:15" x14ac:dyDescent="0.2">
      <c r="A3" s="10" t="s">
        <v>0</v>
      </c>
      <c r="B3" s="10" t="s">
        <v>1</v>
      </c>
      <c r="C3" s="10" t="s">
        <v>14</v>
      </c>
      <c r="D3" s="10" t="s">
        <v>15</v>
      </c>
      <c r="E3" s="10" t="s">
        <v>16</v>
      </c>
      <c r="F3" s="10" t="s">
        <v>17</v>
      </c>
      <c r="G3" s="10" t="s">
        <v>18</v>
      </c>
      <c r="H3" s="10" t="s">
        <v>19</v>
      </c>
      <c r="I3" s="10" t="s">
        <v>20</v>
      </c>
      <c r="J3" s="10" t="s">
        <v>21</v>
      </c>
      <c r="K3" s="10" t="s">
        <v>22</v>
      </c>
      <c r="L3" s="10" t="s">
        <v>23</v>
      </c>
      <c r="M3" s="10" t="s">
        <v>24</v>
      </c>
      <c r="N3" s="10" t="s">
        <v>25</v>
      </c>
      <c r="O3" s="2"/>
    </row>
    <row r="4" spans="1:15" x14ac:dyDescent="0.2">
      <c r="A4" s="1">
        <v>1.76</v>
      </c>
      <c r="B4" s="1">
        <v>1.36</v>
      </c>
      <c r="C4" s="1">
        <v>6.85</v>
      </c>
      <c r="D4" s="1">
        <v>14</v>
      </c>
      <c r="E4" s="1">
        <v>21.3</v>
      </c>
      <c r="F4" s="1">
        <v>14.3</v>
      </c>
      <c r="G4" s="1">
        <v>5.68</v>
      </c>
      <c r="H4" s="1">
        <v>3.72</v>
      </c>
      <c r="I4" s="1">
        <v>0.46</v>
      </c>
      <c r="J4" s="1">
        <v>25.8</v>
      </c>
      <c r="K4" s="1">
        <v>0.5</v>
      </c>
      <c r="L4" s="1">
        <v>3.21</v>
      </c>
      <c r="M4" s="1">
        <v>1.43</v>
      </c>
      <c r="N4" s="1">
        <v>0.95</v>
      </c>
      <c r="O4" s="1"/>
    </row>
    <row r="5" spans="1:15" x14ac:dyDescent="0.2">
      <c r="A5" s="1">
        <v>2.11</v>
      </c>
      <c r="B5" s="1">
        <v>1.04</v>
      </c>
      <c r="C5" s="1">
        <v>11.5</v>
      </c>
      <c r="D5" s="1">
        <v>15.9</v>
      </c>
      <c r="E5" s="1">
        <v>15.2</v>
      </c>
      <c r="F5" s="1">
        <v>22</v>
      </c>
      <c r="G5" s="1">
        <v>7.69</v>
      </c>
      <c r="H5" s="1">
        <v>7.21</v>
      </c>
      <c r="I5" s="1">
        <v>1.19</v>
      </c>
      <c r="J5" s="1">
        <v>37.1</v>
      </c>
      <c r="K5" s="1">
        <v>0.48</v>
      </c>
      <c r="L5" s="1">
        <v>1.43</v>
      </c>
      <c r="M5" s="1">
        <v>0.89</v>
      </c>
      <c r="N5" s="1">
        <v>0.69</v>
      </c>
      <c r="O5" s="1"/>
    </row>
    <row r="6" spans="1:15" x14ac:dyDescent="0.2">
      <c r="A6" s="1">
        <v>1.36</v>
      </c>
      <c r="B6" s="1">
        <v>6.52</v>
      </c>
      <c r="C6" s="1">
        <v>23.7</v>
      </c>
      <c r="D6" s="1">
        <v>4</v>
      </c>
      <c r="E6" s="1">
        <v>4.76</v>
      </c>
      <c r="F6" s="1">
        <v>8.75</v>
      </c>
      <c r="G6" s="1">
        <v>2.2200000000000002</v>
      </c>
      <c r="H6" s="1">
        <v>3.23</v>
      </c>
      <c r="I6" s="1">
        <v>14.1</v>
      </c>
      <c r="J6" s="1">
        <v>37</v>
      </c>
      <c r="K6" s="1">
        <v>2.39</v>
      </c>
      <c r="L6" s="1">
        <v>2.2000000000000002</v>
      </c>
      <c r="M6" s="1">
        <v>2.4700000000000002</v>
      </c>
      <c r="N6" s="1">
        <v>2.09</v>
      </c>
      <c r="O6" s="1"/>
    </row>
    <row r="7" spans="1:15" x14ac:dyDescent="0.2">
      <c r="A7" s="1">
        <v>3.61</v>
      </c>
      <c r="B7" s="1">
        <v>2.4300000000000002</v>
      </c>
      <c r="C7" s="1">
        <v>23.3</v>
      </c>
      <c r="D7" s="1">
        <v>2.97</v>
      </c>
      <c r="E7" s="1">
        <v>3.59</v>
      </c>
      <c r="F7" s="1">
        <v>3.9</v>
      </c>
      <c r="G7" s="1">
        <v>2.02</v>
      </c>
      <c r="H7" s="1">
        <v>1.72</v>
      </c>
      <c r="I7" s="1">
        <v>5.41</v>
      </c>
      <c r="J7" s="1">
        <v>52.2</v>
      </c>
      <c r="K7" s="1">
        <v>2.41</v>
      </c>
      <c r="L7" s="1">
        <v>5.32</v>
      </c>
      <c r="M7" s="1">
        <v>2.12</v>
      </c>
      <c r="N7" s="1">
        <v>3.91</v>
      </c>
      <c r="O7" s="1"/>
    </row>
    <row r="8" spans="1:15" x14ac:dyDescent="0.2">
      <c r="A8" s="1">
        <v>0.65</v>
      </c>
      <c r="B8" s="1">
        <v>2.3199999999999998</v>
      </c>
      <c r="C8" s="1">
        <v>6.64</v>
      </c>
      <c r="D8" s="1">
        <v>9.64</v>
      </c>
      <c r="E8" s="1">
        <v>3.29</v>
      </c>
      <c r="F8" s="1">
        <v>5.87</v>
      </c>
      <c r="G8" s="1">
        <v>1.1499999999999999</v>
      </c>
      <c r="H8" s="1">
        <v>1.8</v>
      </c>
      <c r="I8" s="1">
        <v>17.2</v>
      </c>
      <c r="J8" s="1">
        <v>29.1</v>
      </c>
      <c r="K8" s="1">
        <v>1.88</v>
      </c>
      <c r="L8" s="1">
        <v>1.39</v>
      </c>
      <c r="M8" s="1">
        <v>2.11</v>
      </c>
      <c r="N8" s="1">
        <v>1.61</v>
      </c>
      <c r="O8" s="1"/>
    </row>
    <row r="9" spans="1:15" x14ac:dyDescent="0.2">
      <c r="A9" s="1">
        <v>2.08</v>
      </c>
      <c r="B9" s="1">
        <v>1.25</v>
      </c>
      <c r="C9" s="1">
        <v>14</v>
      </c>
      <c r="D9" s="1">
        <v>2.68</v>
      </c>
      <c r="E9" s="1">
        <v>2.06</v>
      </c>
      <c r="F9" s="1">
        <v>2.4300000000000002</v>
      </c>
      <c r="G9" s="1">
        <v>1.1299999999999999</v>
      </c>
      <c r="H9" s="1">
        <v>1.4</v>
      </c>
      <c r="I9" s="1">
        <v>20.3</v>
      </c>
      <c r="J9" s="1">
        <v>32.299999999999997</v>
      </c>
      <c r="K9" s="1">
        <v>2.06</v>
      </c>
      <c r="L9" s="1">
        <v>3.39</v>
      </c>
      <c r="M9" s="1">
        <v>1.85</v>
      </c>
      <c r="N9" s="1">
        <v>2.39</v>
      </c>
      <c r="O9" s="1"/>
    </row>
    <row r="10" spans="1:15" x14ac:dyDescent="0.2">
      <c r="A10" s="1">
        <f t="shared" ref="A10:M10" si="0">AVERAGE(A4:A9)</f>
        <v>1.9283333333333335</v>
      </c>
      <c r="B10" s="1">
        <f>AVERAGE(B4:B9)</f>
        <v>2.4866666666666668</v>
      </c>
      <c r="C10" s="1">
        <f>AVERAGE(C4:C9)</f>
        <v>14.331666666666665</v>
      </c>
      <c r="D10" s="1">
        <f t="shared" si="0"/>
        <v>8.1983333333333324</v>
      </c>
      <c r="E10" s="1">
        <f>AVERAGE(E4:E9)</f>
        <v>8.3666666666666654</v>
      </c>
      <c r="F10" s="1">
        <f t="shared" si="0"/>
        <v>9.5416666666666661</v>
      </c>
      <c r="G10" s="1">
        <f t="shared" si="0"/>
        <v>3.3149999999999999</v>
      </c>
      <c r="H10" s="1">
        <f t="shared" si="0"/>
        <v>3.1799999999999997</v>
      </c>
      <c r="I10" s="1">
        <f t="shared" si="0"/>
        <v>9.7766666666666655</v>
      </c>
      <c r="J10" s="1">
        <f t="shared" si="0"/>
        <v>35.583333333333336</v>
      </c>
      <c r="K10" s="1">
        <f t="shared" si="0"/>
        <v>1.62</v>
      </c>
      <c r="L10" s="1">
        <f t="shared" si="0"/>
        <v>2.8233333333333337</v>
      </c>
      <c r="M10" s="1">
        <f t="shared" si="0"/>
        <v>1.8116666666666665</v>
      </c>
      <c r="N10" s="1">
        <f>AVERAGE(N4:N9)</f>
        <v>1.9400000000000002</v>
      </c>
      <c r="O10" s="9" t="s">
        <v>28</v>
      </c>
    </row>
    <row r="11" spans="1:15" x14ac:dyDescent="0.2">
      <c r="C11">
        <f>C10/2.486667</f>
        <v>5.7634040531629944</v>
      </c>
      <c r="D11">
        <f t="shared" ref="D11:M11" si="1">D10/2.486667</f>
        <v>3.2969164481345237</v>
      </c>
      <c r="E11">
        <f t="shared" si="1"/>
        <v>3.3646108090334028</v>
      </c>
      <c r="F11">
        <f t="shared" si="1"/>
        <v>3.8371308529315207</v>
      </c>
      <c r="G11">
        <f t="shared" si="1"/>
        <v>1.3331097408700079</v>
      </c>
      <c r="H11">
        <f>H10/2.486667</f>
        <v>1.2788202039115006</v>
      </c>
      <c r="I11">
        <f t="shared" si="1"/>
        <v>3.9316348617111436</v>
      </c>
      <c r="J11">
        <f t="shared" si="1"/>
        <v>14.309649556347244</v>
      </c>
      <c r="K11">
        <f t="shared" si="1"/>
        <v>0.65147444350208528</v>
      </c>
      <c r="L11">
        <f t="shared" si="1"/>
        <v>1.1353885877495191</v>
      </c>
      <c r="M11">
        <f t="shared" si="1"/>
        <v>0.72855218115922493</v>
      </c>
      <c r="N11">
        <f>N10/2.486667</f>
        <v>0.78016075332965773</v>
      </c>
      <c r="O11" s="9" t="s">
        <v>36</v>
      </c>
    </row>
    <row r="13" spans="1:15" x14ac:dyDescent="0.2">
      <c r="B13" t="s">
        <v>26</v>
      </c>
    </row>
    <row r="14" spans="1:15" x14ac:dyDescent="0.2">
      <c r="A14" s="10" t="s">
        <v>0</v>
      </c>
      <c r="B14" s="10" t="s">
        <v>1</v>
      </c>
      <c r="C14" s="10" t="s">
        <v>14</v>
      </c>
      <c r="D14" s="10" t="s">
        <v>15</v>
      </c>
      <c r="E14" s="10" t="s">
        <v>16</v>
      </c>
      <c r="F14" s="10" t="s">
        <v>17</v>
      </c>
      <c r="G14" s="10" t="s">
        <v>18</v>
      </c>
      <c r="H14" s="10" t="s">
        <v>19</v>
      </c>
      <c r="I14" s="10" t="s">
        <v>20</v>
      </c>
      <c r="J14" s="10" t="s">
        <v>21</v>
      </c>
      <c r="K14" s="10" t="s">
        <v>22</v>
      </c>
      <c r="L14" s="10" t="s">
        <v>23</v>
      </c>
      <c r="M14" s="10" t="s">
        <v>24</v>
      </c>
      <c r="N14" s="10" t="s">
        <v>25</v>
      </c>
    </row>
    <row r="15" spans="1:15" x14ac:dyDescent="0.2">
      <c r="A15" s="1">
        <v>1</v>
      </c>
      <c r="B15" s="1">
        <v>18.899999999999999</v>
      </c>
      <c r="C15" s="1">
        <v>44.2</v>
      </c>
      <c r="D15" s="1">
        <v>2.23</v>
      </c>
      <c r="E15" s="1">
        <v>0.25</v>
      </c>
      <c r="F15" s="1">
        <v>7.49</v>
      </c>
      <c r="G15" s="1">
        <v>0.3</v>
      </c>
      <c r="H15" s="1">
        <v>2.4</v>
      </c>
      <c r="I15" s="1">
        <v>38.4</v>
      </c>
      <c r="J15" s="1">
        <v>43.1</v>
      </c>
      <c r="K15" s="1">
        <v>1</v>
      </c>
      <c r="L15" s="1">
        <v>3.46</v>
      </c>
      <c r="M15" s="1">
        <v>3.54</v>
      </c>
      <c r="N15" s="1">
        <v>1.53</v>
      </c>
    </row>
    <row r="16" spans="1:15" x14ac:dyDescent="0.2">
      <c r="A16" s="1">
        <v>1.43</v>
      </c>
      <c r="B16" s="1">
        <v>6.07</v>
      </c>
      <c r="C16" s="1">
        <v>34.299999999999997</v>
      </c>
      <c r="D16" s="1">
        <v>1.64</v>
      </c>
      <c r="E16" s="1">
        <v>2.85</v>
      </c>
      <c r="F16" s="1">
        <v>0.65</v>
      </c>
      <c r="G16" s="1">
        <v>0.56999999999999995</v>
      </c>
      <c r="H16" s="1">
        <v>0.84</v>
      </c>
      <c r="I16" s="1">
        <v>34.299999999999997</v>
      </c>
      <c r="J16" s="1">
        <v>50</v>
      </c>
      <c r="K16" s="1">
        <v>1.24</v>
      </c>
      <c r="L16" s="1">
        <v>0.08</v>
      </c>
      <c r="M16" s="1">
        <v>4.12</v>
      </c>
      <c r="N16" s="1">
        <v>10.9</v>
      </c>
    </row>
    <row r="17" spans="1:15" x14ac:dyDescent="0.2">
      <c r="A17" s="1">
        <v>5.1100000000000003</v>
      </c>
      <c r="B17" s="1">
        <v>16.899999999999999</v>
      </c>
      <c r="C17" s="1">
        <v>49.9</v>
      </c>
      <c r="D17" s="1">
        <v>5.84</v>
      </c>
      <c r="E17" s="1">
        <v>4.6900000000000004</v>
      </c>
      <c r="F17" s="1">
        <v>12.9</v>
      </c>
      <c r="G17" s="1">
        <v>8.1</v>
      </c>
      <c r="H17" s="1">
        <v>8.08</v>
      </c>
      <c r="I17" s="1">
        <v>15.2</v>
      </c>
      <c r="J17" s="1">
        <v>68.8</v>
      </c>
      <c r="K17" s="1">
        <v>7.78</v>
      </c>
      <c r="L17" s="1">
        <v>10.6</v>
      </c>
      <c r="M17" s="1">
        <v>9.18</v>
      </c>
      <c r="N17" s="1">
        <v>3.07</v>
      </c>
    </row>
    <row r="18" spans="1:15" x14ac:dyDescent="0.2">
      <c r="A18" s="1">
        <v>4.1500000000000004</v>
      </c>
      <c r="B18" s="1">
        <v>9.01</v>
      </c>
      <c r="C18" s="1">
        <v>36.1</v>
      </c>
      <c r="D18" s="1">
        <v>4.5999999999999996</v>
      </c>
      <c r="E18" s="1">
        <v>2.73</v>
      </c>
      <c r="F18" s="1">
        <v>7.36</v>
      </c>
      <c r="G18" s="1">
        <v>19.7</v>
      </c>
      <c r="H18" s="1">
        <v>3.55</v>
      </c>
      <c r="I18" s="1">
        <v>22.2</v>
      </c>
      <c r="J18" s="1">
        <v>52.9</v>
      </c>
      <c r="K18" s="1">
        <v>9.1300000000000008</v>
      </c>
      <c r="L18" s="1">
        <v>15.5</v>
      </c>
      <c r="M18" s="1">
        <v>3.04</v>
      </c>
      <c r="N18" s="1">
        <v>4.9800000000000004</v>
      </c>
    </row>
    <row r="19" spans="1:15" x14ac:dyDescent="0.2">
      <c r="A19" s="1">
        <v>15.1</v>
      </c>
      <c r="B19" s="1">
        <v>6.68</v>
      </c>
      <c r="C19" s="1">
        <v>64.8</v>
      </c>
      <c r="D19" s="1">
        <v>7.95</v>
      </c>
      <c r="E19" s="1">
        <v>1.49</v>
      </c>
      <c r="F19" s="1">
        <v>5.77</v>
      </c>
      <c r="G19" s="1">
        <v>2.62</v>
      </c>
      <c r="H19" s="1">
        <v>2.25</v>
      </c>
      <c r="I19" s="1">
        <v>10.8</v>
      </c>
      <c r="J19" s="1">
        <v>51.2</v>
      </c>
      <c r="K19" s="1">
        <v>3.34</v>
      </c>
      <c r="L19" s="1">
        <v>3.65</v>
      </c>
      <c r="M19" s="1">
        <v>3.47</v>
      </c>
      <c r="N19" s="1">
        <v>0.94</v>
      </c>
    </row>
    <row r="20" spans="1:15" x14ac:dyDescent="0.2">
      <c r="A20" s="1">
        <v>8.7899999999999991</v>
      </c>
      <c r="B20" s="1">
        <v>6.92</v>
      </c>
      <c r="C20" s="1">
        <v>57.2</v>
      </c>
      <c r="D20" s="1">
        <v>1.51</v>
      </c>
      <c r="E20" s="1">
        <v>1.22</v>
      </c>
      <c r="F20" s="1">
        <v>2.89</v>
      </c>
      <c r="G20" s="1">
        <v>9.06</v>
      </c>
      <c r="H20" s="1">
        <v>1.92</v>
      </c>
      <c r="I20" s="1">
        <v>15</v>
      </c>
      <c r="J20" s="1">
        <v>42.5</v>
      </c>
      <c r="K20" s="1">
        <v>4.71</v>
      </c>
      <c r="L20" s="1">
        <v>6.92</v>
      </c>
      <c r="M20" s="1">
        <v>1.08</v>
      </c>
      <c r="N20" s="1">
        <v>1.35</v>
      </c>
    </row>
    <row r="21" spans="1:15" x14ac:dyDescent="0.2">
      <c r="A21" s="1">
        <f t="shared" ref="A21:M21" si="2">AVERAGE(A15:A20)</f>
        <v>5.93</v>
      </c>
      <c r="B21" s="1">
        <f>AVERAGE(B15:B20)</f>
        <v>10.746666666666664</v>
      </c>
      <c r="C21" s="1">
        <f>AVERAGE(C15:C20)</f>
        <v>47.75</v>
      </c>
      <c r="D21" s="1">
        <f>AVERAGE(D15:D20)</f>
        <v>3.9616666666666673</v>
      </c>
      <c r="E21" s="1">
        <f>AVERAGE(E15:E20)</f>
        <v>2.2050000000000005</v>
      </c>
      <c r="F21" s="1">
        <f t="shared" si="2"/>
        <v>6.1766666666666667</v>
      </c>
      <c r="G21" s="1">
        <f t="shared" si="2"/>
        <v>6.7250000000000005</v>
      </c>
      <c r="H21" s="1">
        <f t="shared" si="2"/>
        <v>3.1733333333333333</v>
      </c>
      <c r="I21" s="1">
        <f t="shared" si="2"/>
        <v>22.649999999999995</v>
      </c>
      <c r="J21" s="1">
        <f t="shared" si="2"/>
        <v>51.416666666666664</v>
      </c>
      <c r="K21" s="1">
        <f t="shared" si="2"/>
        <v>4.5333333333333332</v>
      </c>
      <c r="L21" s="1">
        <f t="shared" si="2"/>
        <v>6.7016666666666671</v>
      </c>
      <c r="M21" s="1">
        <f t="shared" si="2"/>
        <v>4.0716666666666663</v>
      </c>
      <c r="N21" s="1">
        <f>AVERAGE(N15:N20)</f>
        <v>3.7950000000000004</v>
      </c>
      <c r="O21" s="9" t="s">
        <v>28</v>
      </c>
    </row>
    <row r="22" spans="1:15" x14ac:dyDescent="0.2">
      <c r="C22">
        <f>C21/10.74667</f>
        <v>4.4432368352243063</v>
      </c>
      <c r="D22">
        <f t="shared" ref="D22:N22" si="3">D21/10.74667</f>
        <v>0.36864132486311268</v>
      </c>
      <c r="E22">
        <f>E21/10.74667</f>
        <v>0.20517983710302826</v>
      </c>
      <c r="F22">
        <f t="shared" si="3"/>
        <v>0.5747516827693292</v>
      </c>
      <c r="G22">
        <f t="shared" si="3"/>
        <v>0.62577524014415631</v>
      </c>
      <c r="H22">
        <f t="shared" si="3"/>
        <v>0.29528526821176543</v>
      </c>
      <c r="I22">
        <f t="shared" si="3"/>
        <v>2.1076296192215818</v>
      </c>
      <c r="J22">
        <f>J21/10.74667</f>
        <v>4.7844277963933628</v>
      </c>
      <c r="K22">
        <f t="shared" si="3"/>
        <v>0.4218360974453792</v>
      </c>
      <c r="L22">
        <f t="shared" si="3"/>
        <v>0.62360402493671685</v>
      </c>
      <c r="M22">
        <f t="shared" si="3"/>
        <v>0.37887705369818431</v>
      </c>
      <c r="N22">
        <f t="shared" si="3"/>
        <v>0.35313264480997375</v>
      </c>
      <c r="O22" s="9" t="s">
        <v>36</v>
      </c>
    </row>
    <row r="24" spans="1:15" x14ac:dyDescent="0.2">
      <c r="B24" t="s">
        <v>27</v>
      </c>
    </row>
    <row r="25" spans="1:15" x14ac:dyDescent="0.2">
      <c r="A25" s="10" t="s">
        <v>0</v>
      </c>
      <c r="B25" s="10" t="s">
        <v>1</v>
      </c>
      <c r="C25" s="10" t="s">
        <v>14</v>
      </c>
      <c r="D25" s="10" t="s">
        <v>15</v>
      </c>
      <c r="E25" s="10" t="s">
        <v>16</v>
      </c>
      <c r="F25" s="10" t="s">
        <v>17</v>
      </c>
      <c r="G25" s="10" t="s">
        <v>18</v>
      </c>
      <c r="H25" s="10" t="s">
        <v>19</v>
      </c>
      <c r="I25" s="10" t="s">
        <v>20</v>
      </c>
      <c r="J25" s="10" t="s">
        <v>21</v>
      </c>
      <c r="K25" s="10" t="s">
        <v>22</v>
      </c>
      <c r="L25" s="10" t="s">
        <v>23</v>
      </c>
      <c r="M25" s="10" t="s">
        <v>24</v>
      </c>
      <c r="N25" s="10" t="s">
        <v>25</v>
      </c>
    </row>
    <row r="26" spans="1:15" x14ac:dyDescent="0.2">
      <c r="A26" s="1">
        <v>10.1</v>
      </c>
      <c r="B26" s="1">
        <v>11.6</v>
      </c>
      <c r="C26" s="1">
        <v>39.200000000000003</v>
      </c>
      <c r="D26" s="1">
        <v>3.04</v>
      </c>
      <c r="E26" s="1">
        <v>8.39</v>
      </c>
      <c r="F26" s="1">
        <v>1.71</v>
      </c>
      <c r="G26" s="1">
        <v>4.8099999999999996</v>
      </c>
      <c r="H26" s="1">
        <v>0</v>
      </c>
      <c r="I26" s="1">
        <v>3.38</v>
      </c>
      <c r="J26" s="1">
        <v>20</v>
      </c>
      <c r="K26" s="1">
        <v>11.6</v>
      </c>
      <c r="L26" s="1">
        <v>3.7999999999999999E-2</v>
      </c>
      <c r="M26" s="1">
        <v>0.53</v>
      </c>
      <c r="N26" s="1">
        <v>11.9</v>
      </c>
    </row>
    <row r="27" spans="1:15" x14ac:dyDescent="0.2">
      <c r="A27" s="1">
        <v>7.78</v>
      </c>
      <c r="B27" s="1">
        <v>20.7</v>
      </c>
      <c r="C27" s="1">
        <v>40.299999999999997</v>
      </c>
      <c r="D27" s="1">
        <v>4.04</v>
      </c>
      <c r="E27" s="1">
        <v>5.19</v>
      </c>
      <c r="F27" s="1">
        <v>5.68</v>
      </c>
      <c r="G27" s="1">
        <v>0</v>
      </c>
      <c r="H27" s="1">
        <v>0.2</v>
      </c>
      <c r="I27" s="1">
        <v>1.26</v>
      </c>
      <c r="J27" s="1">
        <v>35.4</v>
      </c>
      <c r="K27" s="1">
        <v>0</v>
      </c>
      <c r="L27" s="1">
        <v>0</v>
      </c>
      <c r="M27" s="1">
        <v>10.199999999999999</v>
      </c>
      <c r="N27" s="1">
        <v>17.899999999999999</v>
      </c>
    </row>
    <row r="28" spans="1:15" x14ac:dyDescent="0.2">
      <c r="A28" s="1">
        <v>4.8</v>
      </c>
      <c r="B28" s="1">
        <v>12.5</v>
      </c>
      <c r="C28" s="1">
        <v>46.5</v>
      </c>
      <c r="D28" s="1">
        <v>1.65</v>
      </c>
      <c r="E28" s="1">
        <v>4.96</v>
      </c>
      <c r="F28" s="1">
        <v>8.24</v>
      </c>
      <c r="G28" s="1">
        <v>3.5</v>
      </c>
      <c r="H28" s="1">
        <v>5.47</v>
      </c>
      <c r="I28" s="1">
        <v>16.7</v>
      </c>
      <c r="J28" s="1">
        <v>59.5</v>
      </c>
      <c r="K28" s="1">
        <v>7.55</v>
      </c>
      <c r="L28" s="1">
        <v>21.3</v>
      </c>
      <c r="M28" s="1">
        <v>5.91</v>
      </c>
      <c r="N28" s="1">
        <v>6.05</v>
      </c>
    </row>
    <row r="29" spans="1:15" x14ac:dyDescent="0.2">
      <c r="A29" s="1">
        <v>4.3600000000000003</v>
      </c>
      <c r="B29" s="1">
        <v>7.68</v>
      </c>
      <c r="C29" s="1">
        <v>54.9</v>
      </c>
      <c r="D29" s="1">
        <v>1.61</v>
      </c>
      <c r="E29" s="1">
        <v>3.76</v>
      </c>
      <c r="F29" s="1">
        <v>11.7</v>
      </c>
      <c r="G29" s="1">
        <v>6.55</v>
      </c>
      <c r="H29" s="1">
        <v>0.72</v>
      </c>
      <c r="I29" s="1">
        <v>16.2</v>
      </c>
      <c r="J29" s="1">
        <v>53.4</v>
      </c>
      <c r="K29" s="1">
        <v>9.68</v>
      </c>
      <c r="L29" s="1">
        <v>17.899999999999999</v>
      </c>
      <c r="M29" s="1">
        <v>6.76</v>
      </c>
      <c r="N29" s="1">
        <v>1.89</v>
      </c>
    </row>
    <row r="30" spans="1:15" x14ac:dyDescent="0.2">
      <c r="A30" s="1">
        <v>4.0199999999999996</v>
      </c>
      <c r="B30" s="1">
        <v>11.9</v>
      </c>
      <c r="C30" s="1">
        <v>64</v>
      </c>
      <c r="D30" s="1">
        <v>1.42</v>
      </c>
      <c r="E30" s="1">
        <v>4.24</v>
      </c>
      <c r="F30" s="1">
        <v>6.24</v>
      </c>
      <c r="G30" s="1">
        <v>3.15</v>
      </c>
      <c r="H30" s="1">
        <v>5.08</v>
      </c>
      <c r="I30" s="1">
        <v>50</v>
      </c>
      <c r="J30" s="1">
        <v>77</v>
      </c>
      <c r="K30" s="1">
        <v>6.19</v>
      </c>
      <c r="L30" s="1">
        <v>20.9</v>
      </c>
      <c r="M30" s="1">
        <v>6.11</v>
      </c>
      <c r="N30" s="1">
        <v>6.1</v>
      </c>
    </row>
    <row r="31" spans="1:15" x14ac:dyDescent="0.2">
      <c r="A31" s="1">
        <v>3.66</v>
      </c>
      <c r="B31" s="1">
        <v>6.76</v>
      </c>
      <c r="C31" s="1">
        <v>74.400000000000006</v>
      </c>
      <c r="D31" s="1">
        <v>1</v>
      </c>
      <c r="E31" s="1">
        <v>3.84</v>
      </c>
      <c r="F31" s="1">
        <v>8.51</v>
      </c>
      <c r="G31" s="1">
        <v>5.66</v>
      </c>
      <c r="H31" s="1">
        <v>0.41</v>
      </c>
      <c r="I31" s="1">
        <v>37</v>
      </c>
      <c r="J31" s="1">
        <v>77.099999999999994</v>
      </c>
      <c r="K31" s="1">
        <v>8.39</v>
      </c>
      <c r="L31" s="1">
        <v>15</v>
      </c>
      <c r="M31" s="1">
        <v>5.65</v>
      </c>
      <c r="N31" s="1">
        <v>1.65</v>
      </c>
    </row>
    <row r="32" spans="1:15" x14ac:dyDescent="0.2">
      <c r="A32" s="1">
        <f t="shared" ref="A32:N32" si="4">AVERAGE(A26:A31)</f>
        <v>5.7866666666666662</v>
      </c>
      <c r="B32" s="1">
        <f>AVERAGE(B26:B31)</f>
        <v>11.856666666666667</v>
      </c>
      <c r="C32" s="1">
        <f>AVERAGE(C26:C31)</f>
        <v>53.216666666666669</v>
      </c>
      <c r="D32" s="1">
        <f t="shared" si="4"/>
        <v>2.1266666666666665</v>
      </c>
      <c r="E32" s="1">
        <f>AVERAGE(E26:E31)</f>
        <v>5.0633333333333344</v>
      </c>
      <c r="F32" s="1">
        <f t="shared" si="4"/>
        <v>7.0133333333333328</v>
      </c>
      <c r="G32" s="1">
        <f t="shared" si="4"/>
        <v>3.9449999999999998</v>
      </c>
      <c r="H32" s="1">
        <f t="shared" si="4"/>
        <v>1.9799999999999998</v>
      </c>
      <c r="I32" s="1">
        <f t="shared" si="4"/>
        <v>20.756666666666664</v>
      </c>
      <c r="J32" s="1">
        <f t="shared" si="4"/>
        <v>53.733333333333327</v>
      </c>
      <c r="K32" s="1">
        <f t="shared" si="4"/>
        <v>7.2349999999999994</v>
      </c>
      <c r="L32" s="1">
        <f t="shared" si="4"/>
        <v>12.523000000000001</v>
      </c>
      <c r="M32" s="1">
        <f t="shared" si="4"/>
        <v>5.8599999999999994</v>
      </c>
      <c r="N32" s="1">
        <f t="shared" si="4"/>
        <v>7.5816666666666661</v>
      </c>
      <c r="O32" s="9" t="s">
        <v>28</v>
      </c>
    </row>
    <row r="33" spans="1:15" x14ac:dyDescent="0.2">
      <c r="C33">
        <f>C32/11.85667</f>
        <v>4.4883316029430418</v>
      </c>
      <c r="D33">
        <f>D32/11.85667</f>
        <v>0.17936458269199249</v>
      </c>
      <c r="E33">
        <f t="shared" ref="E33:N33" si="5">E32/11.85667</f>
        <v>0.42704514280428946</v>
      </c>
      <c r="F33">
        <f t="shared" si="5"/>
        <v>0.59150953289020725</v>
      </c>
      <c r="G33">
        <f t="shared" si="5"/>
        <v>0.33272411225074155</v>
      </c>
      <c r="H33">
        <f t="shared" si="5"/>
        <v>0.16699461147185507</v>
      </c>
      <c r="I33">
        <f t="shared" si="5"/>
        <v>1.7506320633589925</v>
      </c>
      <c r="J33">
        <f t="shared" si="5"/>
        <v>4.5319076379230703</v>
      </c>
      <c r="K33">
        <f t="shared" si="5"/>
        <v>0.61020505757518761</v>
      </c>
      <c r="L33">
        <f t="shared" si="5"/>
        <v>1.0561987472030512</v>
      </c>
      <c r="M33">
        <f t="shared" si="5"/>
        <v>0.49423657738639937</v>
      </c>
      <c r="N33">
        <f t="shared" si="5"/>
        <v>0.63944317136823969</v>
      </c>
      <c r="O33" s="9" t="s">
        <v>36</v>
      </c>
    </row>
    <row r="35" spans="1:15" x14ac:dyDescent="0.2">
      <c r="A35" s="9" t="s">
        <v>38</v>
      </c>
    </row>
    <row r="37" spans="1:15" x14ac:dyDescent="0.2">
      <c r="A37" s="10" t="s">
        <v>14</v>
      </c>
      <c r="B37" s="10" t="s">
        <v>15</v>
      </c>
      <c r="C37" s="10" t="s">
        <v>16</v>
      </c>
      <c r="D37" s="10" t="s">
        <v>17</v>
      </c>
      <c r="E37" s="10" t="s">
        <v>18</v>
      </c>
      <c r="F37" s="10" t="s">
        <v>19</v>
      </c>
      <c r="G37" s="10" t="s">
        <v>20</v>
      </c>
      <c r="H37" s="10" t="s">
        <v>21</v>
      </c>
      <c r="I37" s="10" t="s">
        <v>22</v>
      </c>
      <c r="J37" s="10" t="s">
        <v>23</v>
      </c>
      <c r="K37" s="10" t="s">
        <v>24</v>
      </c>
      <c r="L37" s="10" t="s">
        <v>25</v>
      </c>
    </row>
    <row r="38" spans="1:15" x14ac:dyDescent="0.2">
      <c r="A38">
        <v>4.48833160294304</v>
      </c>
      <c r="B38">
        <v>0.17936458269199201</v>
      </c>
      <c r="C38">
        <v>0.42704514280428901</v>
      </c>
      <c r="D38">
        <v>0.59150953289020725</v>
      </c>
      <c r="E38">
        <v>0.33272411225074155</v>
      </c>
      <c r="F38">
        <v>0.16699461147185507</v>
      </c>
      <c r="G38">
        <v>1.7506320633589925</v>
      </c>
      <c r="H38">
        <v>4.5319076379230703</v>
      </c>
      <c r="I38">
        <v>0.61020505757518761</v>
      </c>
      <c r="J38">
        <v>1.0561987472030512</v>
      </c>
      <c r="K38">
        <v>0.49423657738639937</v>
      </c>
      <c r="L38">
        <v>0.63944317136823969</v>
      </c>
    </row>
    <row r="39" spans="1:15" x14ac:dyDescent="0.2">
      <c r="A39">
        <v>4.4432368352243063</v>
      </c>
      <c r="B39">
        <v>0.36864132486311302</v>
      </c>
      <c r="C39">
        <v>0.20517983710302826</v>
      </c>
      <c r="D39">
        <v>0.5747516827693292</v>
      </c>
      <c r="E39">
        <v>0.62577524014415631</v>
      </c>
      <c r="F39">
        <v>0.29528526821176543</v>
      </c>
      <c r="G39">
        <v>2.1076296192215818</v>
      </c>
      <c r="H39">
        <v>4.7844277963933628</v>
      </c>
      <c r="I39">
        <v>0.4218360974453792</v>
      </c>
      <c r="J39">
        <v>0.62360402493671685</v>
      </c>
      <c r="K39">
        <v>0.37887705369818431</v>
      </c>
      <c r="L39">
        <v>0.35313264480997375</v>
      </c>
    </row>
    <row r="40" spans="1:15" x14ac:dyDescent="0.2">
      <c r="A40">
        <v>5.7634040531629944</v>
      </c>
      <c r="B40">
        <v>3.2969164481345237</v>
      </c>
      <c r="C40">
        <v>3.3646108090334028</v>
      </c>
      <c r="D40">
        <v>3.8371308529315207</v>
      </c>
      <c r="E40">
        <v>1.3331097408700079</v>
      </c>
      <c r="F40">
        <v>1.2788202039115006</v>
      </c>
      <c r="G40">
        <v>3.9316348617111436</v>
      </c>
      <c r="H40">
        <v>14.309649556347244</v>
      </c>
      <c r="I40">
        <v>0.65147444350208528</v>
      </c>
      <c r="J40">
        <v>1.1353885877495191</v>
      </c>
      <c r="K40">
        <v>0.72855218115922493</v>
      </c>
      <c r="L40">
        <v>0.78016075332965773</v>
      </c>
    </row>
    <row r="41" spans="1:15" x14ac:dyDescent="0.2">
      <c r="A41">
        <f t="shared" ref="A41:L41" si="6">AVERAGE(A38:A40)</f>
        <v>4.8983241637767803</v>
      </c>
      <c r="B41">
        <f t="shared" si="6"/>
        <v>1.2816407852298763</v>
      </c>
      <c r="C41">
        <f t="shared" si="6"/>
        <v>1.3322785963135735</v>
      </c>
      <c r="D41">
        <f t="shared" si="6"/>
        <v>1.667797356197019</v>
      </c>
      <c r="E41">
        <f t="shared" si="6"/>
        <v>0.7638696977549686</v>
      </c>
      <c r="F41">
        <f t="shared" si="6"/>
        <v>0.58036669453170708</v>
      </c>
      <c r="G41">
        <f t="shared" si="6"/>
        <v>2.5966321814305728</v>
      </c>
      <c r="H41">
        <f t="shared" si="6"/>
        <v>7.8753283302212251</v>
      </c>
      <c r="I41">
        <f t="shared" si="6"/>
        <v>0.56117186617421744</v>
      </c>
      <c r="J41">
        <f t="shared" si="6"/>
        <v>0.93839711996309572</v>
      </c>
      <c r="K41">
        <f t="shared" si="6"/>
        <v>0.53388860408126959</v>
      </c>
      <c r="L41">
        <f t="shared" si="6"/>
        <v>0.59091218983595706</v>
      </c>
      <c r="M41" s="9" t="s">
        <v>3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DB8C6-EDCD-42D1-8C9A-42E0234F74A2}">
  <dimension ref="A1:O40"/>
  <sheetViews>
    <sheetView workbookViewId="0">
      <selection activeCell="C2" sqref="C2:N2"/>
    </sheetView>
  </sheetViews>
  <sheetFormatPr baseColWidth="10" defaultColWidth="8.83203125" defaultRowHeight="15" x14ac:dyDescent="0.2"/>
  <cols>
    <col min="1" max="1" width="13.83203125" customWidth="1"/>
    <col min="2" max="2" width="16.5" customWidth="1"/>
  </cols>
  <sheetData>
    <row r="1" spans="1:15" x14ac:dyDescent="0.2">
      <c r="B1" s="9" t="s">
        <v>35</v>
      </c>
    </row>
    <row r="2" spans="1:15" x14ac:dyDescent="0.2">
      <c r="A2" s="10" t="s">
        <v>0</v>
      </c>
      <c r="B2" s="10" t="s">
        <v>1</v>
      </c>
      <c r="C2" s="10" t="s">
        <v>14</v>
      </c>
      <c r="D2" s="10" t="s">
        <v>15</v>
      </c>
      <c r="E2" s="10" t="s">
        <v>16</v>
      </c>
      <c r="F2" s="10" t="s">
        <v>17</v>
      </c>
      <c r="G2" s="10" t="s">
        <v>18</v>
      </c>
      <c r="H2" s="10" t="s">
        <v>19</v>
      </c>
      <c r="I2" s="10" t="s">
        <v>20</v>
      </c>
      <c r="J2" s="10" t="s">
        <v>21</v>
      </c>
      <c r="K2" s="10" t="s">
        <v>22</v>
      </c>
      <c r="L2" s="10" t="s">
        <v>23</v>
      </c>
      <c r="M2" s="10" t="s">
        <v>24</v>
      </c>
      <c r="N2" s="10" t="s">
        <v>25</v>
      </c>
    </row>
    <row r="3" spans="1:15" x14ac:dyDescent="0.2">
      <c r="A3" s="1">
        <v>8.19</v>
      </c>
      <c r="B3" s="1">
        <v>9.2700010000000006</v>
      </c>
      <c r="C3" s="1">
        <v>19.3</v>
      </c>
      <c r="D3" s="1">
        <v>6.6</v>
      </c>
      <c r="E3" s="1">
        <v>8.09</v>
      </c>
      <c r="F3" s="1">
        <v>8.1999999999999993</v>
      </c>
      <c r="G3" s="1">
        <v>9.5299999999999994</v>
      </c>
      <c r="H3" s="1">
        <v>9.59</v>
      </c>
      <c r="I3" s="1">
        <v>6.75</v>
      </c>
      <c r="J3" s="1">
        <v>7.98</v>
      </c>
      <c r="K3" s="1">
        <v>7.4</v>
      </c>
      <c r="L3" s="1">
        <v>7.03</v>
      </c>
      <c r="M3" s="1">
        <v>7.53</v>
      </c>
      <c r="N3" s="1">
        <v>8.09</v>
      </c>
    </row>
    <row r="4" spans="1:15" x14ac:dyDescent="0.2">
      <c r="A4" s="1">
        <v>10.8</v>
      </c>
      <c r="B4" s="1">
        <v>8.39</v>
      </c>
      <c r="C4" s="1">
        <v>16.399999999999999</v>
      </c>
      <c r="D4" s="1">
        <v>8.3699999999999992</v>
      </c>
      <c r="E4" s="1">
        <v>6.94</v>
      </c>
      <c r="F4" s="1">
        <v>9.98</v>
      </c>
      <c r="G4" s="1">
        <v>11.7</v>
      </c>
      <c r="H4" s="1">
        <v>12.9</v>
      </c>
      <c r="I4" s="1">
        <v>6.88</v>
      </c>
      <c r="J4" s="1">
        <v>10.5</v>
      </c>
      <c r="K4" s="1">
        <v>6.29</v>
      </c>
      <c r="L4" s="1">
        <v>7.01</v>
      </c>
      <c r="M4" s="1">
        <v>6.9</v>
      </c>
      <c r="N4" s="1">
        <v>13.4</v>
      </c>
    </row>
    <row r="5" spans="1:15" x14ac:dyDescent="0.2">
      <c r="A5" s="1">
        <v>4.47</v>
      </c>
      <c r="B5" s="1">
        <v>10</v>
      </c>
      <c r="C5" s="1">
        <v>18.5</v>
      </c>
      <c r="D5" s="1">
        <v>5.58</v>
      </c>
      <c r="E5" s="1">
        <v>9.1999999999999993</v>
      </c>
      <c r="F5" s="1">
        <v>9.68</v>
      </c>
      <c r="G5" s="1">
        <v>4.8</v>
      </c>
      <c r="H5" s="1">
        <v>7.25</v>
      </c>
      <c r="I5" s="1">
        <v>13.7</v>
      </c>
      <c r="J5" s="1">
        <v>32.5</v>
      </c>
      <c r="K5" s="1">
        <v>4.8</v>
      </c>
      <c r="L5" s="1">
        <v>5.63</v>
      </c>
      <c r="M5" s="1">
        <v>6.44</v>
      </c>
      <c r="N5" s="1">
        <v>6.39</v>
      </c>
    </row>
    <row r="6" spans="1:15" x14ac:dyDescent="0.2">
      <c r="A6" s="1">
        <v>5.19</v>
      </c>
      <c r="B6" s="1">
        <v>4.5599999999999996</v>
      </c>
      <c r="C6" s="1">
        <v>19.3</v>
      </c>
      <c r="D6" s="1">
        <v>2.92</v>
      </c>
      <c r="E6" s="1">
        <v>7.34</v>
      </c>
      <c r="F6" s="1">
        <v>6.04</v>
      </c>
      <c r="G6" s="1">
        <v>4.6500000000000004</v>
      </c>
      <c r="H6" s="1">
        <v>4.95</v>
      </c>
      <c r="I6" s="1">
        <v>6.45</v>
      </c>
      <c r="J6" s="1">
        <v>38</v>
      </c>
      <c r="K6" s="1">
        <v>5.49</v>
      </c>
      <c r="L6" s="1">
        <v>8</v>
      </c>
      <c r="M6" s="1">
        <v>5.7</v>
      </c>
      <c r="N6" s="1">
        <v>8.85</v>
      </c>
    </row>
    <row r="7" spans="1:15" x14ac:dyDescent="0.2">
      <c r="A7" s="1">
        <v>8.08</v>
      </c>
      <c r="B7" s="1">
        <v>7.17</v>
      </c>
      <c r="C7" s="1">
        <v>7.78</v>
      </c>
      <c r="D7" s="1">
        <v>7.78</v>
      </c>
      <c r="E7" s="1">
        <v>13.9</v>
      </c>
      <c r="F7" s="1">
        <v>15.6</v>
      </c>
      <c r="G7" s="1">
        <v>9.24</v>
      </c>
      <c r="H7" s="1">
        <v>10.9</v>
      </c>
      <c r="I7" s="1">
        <v>24.4</v>
      </c>
      <c r="J7" s="1">
        <v>36.4</v>
      </c>
      <c r="K7" s="1">
        <v>10.3</v>
      </c>
      <c r="L7" s="1">
        <v>10.1</v>
      </c>
      <c r="M7" s="1">
        <v>11.6</v>
      </c>
      <c r="N7" s="1">
        <v>11</v>
      </c>
    </row>
    <row r="8" spans="1:15" x14ac:dyDescent="0.2">
      <c r="A8" s="1">
        <v>8.39</v>
      </c>
      <c r="B8" s="1">
        <v>4.43</v>
      </c>
      <c r="C8" s="1">
        <v>25.8</v>
      </c>
      <c r="D8" s="1">
        <v>9.0200010000000006</v>
      </c>
      <c r="E8" s="1">
        <v>11</v>
      </c>
      <c r="F8" s="1">
        <v>11</v>
      </c>
      <c r="G8" s="1">
        <v>8.6199999999999992</v>
      </c>
      <c r="H8" s="1">
        <v>9.15</v>
      </c>
      <c r="I8" s="1">
        <v>26.5</v>
      </c>
      <c r="J8" s="1">
        <v>38.299999999999997</v>
      </c>
      <c r="K8" s="1">
        <v>9.0500000000000007</v>
      </c>
      <c r="L8" s="1">
        <v>15.8</v>
      </c>
      <c r="M8" s="1">
        <v>9.33</v>
      </c>
      <c r="N8" s="1">
        <v>13.2</v>
      </c>
    </row>
    <row r="9" spans="1:15" x14ac:dyDescent="0.2">
      <c r="A9">
        <f>AVERAGE(A3:A8)</f>
        <v>7.5200000000000005</v>
      </c>
      <c r="B9">
        <f t="shared" ref="B9:N9" si="0">AVERAGE(B3:B8)</f>
        <v>7.3033335000000008</v>
      </c>
      <c r="C9">
        <f>AVERAGE(C3:C8)</f>
        <v>17.846666666666668</v>
      </c>
      <c r="D9">
        <f t="shared" si="0"/>
        <v>6.7116668333333331</v>
      </c>
      <c r="E9">
        <f t="shared" si="0"/>
        <v>9.4116666666666671</v>
      </c>
      <c r="F9">
        <f t="shared" si="0"/>
        <v>10.083333333333334</v>
      </c>
      <c r="G9">
        <f t="shared" si="0"/>
        <v>8.09</v>
      </c>
      <c r="H9">
        <f t="shared" si="0"/>
        <v>9.1233333333333331</v>
      </c>
      <c r="I9">
        <f t="shared" si="0"/>
        <v>14.113333333333335</v>
      </c>
      <c r="J9">
        <f t="shared" si="0"/>
        <v>27.28</v>
      </c>
      <c r="K9">
        <f t="shared" si="0"/>
        <v>7.2216666666666667</v>
      </c>
      <c r="L9">
        <f t="shared" si="0"/>
        <v>8.9283333333333328</v>
      </c>
      <c r="M9">
        <f t="shared" si="0"/>
        <v>7.916666666666667</v>
      </c>
      <c r="N9">
        <f t="shared" si="0"/>
        <v>10.155000000000001</v>
      </c>
      <c r="O9" s="9" t="s">
        <v>28</v>
      </c>
    </row>
    <row r="10" spans="1:15" x14ac:dyDescent="0.2">
      <c r="C10">
        <f>C9/7.303334</f>
        <v>2.4436328212110614</v>
      </c>
      <c r="D10">
        <f t="shared" ref="D10:N10" si="1">D9/7.303334</f>
        <v>0.91898670296789553</v>
      </c>
      <c r="E10">
        <f t="shared" si="1"/>
        <v>1.288680849960671</v>
      </c>
      <c r="F10">
        <f t="shared" si="1"/>
        <v>1.3806479798586966</v>
      </c>
      <c r="G10">
        <f t="shared" si="1"/>
        <v>1.1077132717742335</v>
      </c>
      <c r="H10">
        <f t="shared" si="1"/>
        <v>1.249201163925042</v>
      </c>
      <c r="I10">
        <f t="shared" si="1"/>
        <v>1.9324507592468501</v>
      </c>
      <c r="J10">
        <f t="shared" si="1"/>
        <v>3.7352803527813463</v>
      </c>
      <c r="K10">
        <f t="shared" si="1"/>
        <v>0.98881780111202178</v>
      </c>
      <c r="L10">
        <f t="shared" si="1"/>
        <v>1.2225010294385183</v>
      </c>
      <c r="M10">
        <f t="shared" si="1"/>
        <v>1.0839798188973238</v>
      </c>
      <c r="N10">
        <f t="shared" si="1"/>
        <v>1.3904608497981881</v>
      </c>
      <c r="O10" s="9" t="s">
        <v>36</v>
      </c>
    </row>
    <row r="12" spans="1:15" x14ac:dyDescent="0.2">
      <c r="B12" s="9" t="s">
        <v>26</v>
      </c>
    </row>
    <row r="13" spans="1:15" x14ac:dyDescent="0.2">
      <c r="A13" s="10" t="s">
        <v>0</v>
      </c>
      <c r="B13" s="10" t="s">
        <v>1</v>
      </c>
      <c r="C13" s="10" t="s">
        <v>14</v>
      </c>
      <c r="D13" s="10" t="s">
        <v>15</v>
      </c>
      <c r="E13" s="10" t="s">
        <v>16</v>
      </c>
      <c r="F13" s="10" t="s">
        <v>17</v>
      </c>
      <c r="G13" s="10" t="s">
        <v>18</v>
      </c>
      <c r="H13" s="10" t="s">
        <v>19</v>
      </c>
      <c r="I13" s="10" t="s">
        <v>20</v>
      </c>
      <c r="J13" s="10" t="s">
        <v>21</v>
      </c>
      <c r="K13" s="10" t="s">
        <v>22</v>
      </c>
      <c r="L13" s="10" t="s">
        <v>23</v>
      </c>
      <c r="M13" s="10" t="s">
        <v>24</v>
      </c>
      <c r="N13" s="10" t="s">
        <v>25</v>
      </c>
    </row>
    <row r="14" spans="1:15" x14ac:dyDescent="0.2">
      <c r="A14" s="1">
        <v>4.9400000000000004</v>
      </c>
      <c r="B14" s="1">
        <v>5.5</v>
      </c>
      <c r="C14" s="1">
        <v>38.6</v>
      </c>
      <c r="D14" s="1">
        <v>1.23</v>
      </c>
      <c r="E14" s="1">
        <v>1.45</v>
      </c>
      <c r="F14" s="1">
        <v>6.42</v>
      </c>
      <c r="G14" s="1">
        <v>0.45</v>
      </c>
      <c r="H14" s="1">
        <v>1.61</v>
      </c>
      <c r="I14" s="1">
        <v>30.9</v>
      </c>
      <c r="J14" s="1">
        <v>45.1</v>
      </c>
      <c r="K14" s="1">
        <v>3.11</v>
      </c>
      <c r="L14" s="1">
        <v>1.04</v>
      </c>
      <c r="M14" s="1">
        <v>9.56</v>
      </c>
      <c r="N14" s="1">
        <v>10.3</v>
      </c>
    </row>
    <row r="15" spans="1:15" x14ac:dyDescent="0.2">
      <c r="A15" s="1">
        <v>3.81</v>
      </c>
      <c r="B15" s="1">
        <v>3.37</v>
      </c>
      <c r="C15" s="1">
        <v>35.9</v>
      </c>
      <c r="D15" s="1">
        <v>0.43</v>
      </c>
      <c r="E15" s="1">
        <v>1.39</v>
      </c>
      <c r="F15" s="1">
        <v>11</v>
      </c>
      <c r="G15" s="1">
        <v>0.28000000000000003</v>
      </c>
      <c r="H15" s="1">
        <v>2.1800000000000002</v>
      </c>
      <c r="I15" s="1">
        <v>30.4</v>
      </c>
      <c r="J15" s="1">
        <v>56.1</v>
      </c>
      <c r="K15" s="1">
        <v>2.4</v>
      </c>
      <c r="L15" s="1">
        <v>2.21</v>
      </c>
      <c r="M15" s="1">
        <v>7.15</v>
      </c>
      <c r="N15" s="1">
        <v>2.33</v>
      </c>
    </row>
    <row r="16" spans="1:15" x14ac:dyDescent="0.2">
      <c r="A16" s="1">
        <v>13.8</v>
      </c>
      <c r="B16" s="1">
        <v>26.7</v>
      </c>
      <c r="C16" s="1">
        <v>44.5</v>
      </c>
      <c r="D16" s="1">
        <v>16.3</v>
      </c>
      <c r="E16" s="1">
        <v>10.9</v>
      </c>
      <c r="F16" s="1">
        <v>18.600000000000001</v>
      </c>
      <c r="G16" s="1">
        <v>18.100000000000001</v>
      </c>
      <c r="H16" s="1">
        <v>17.7</v>
      </c>
      <c r="I16" s="1">
        <v>25.7</v>
      </c>
      <c r="J16" s="1">
        <v>58.4</v>
      </c>
      <c r="K16" s="1">
        <v>15.5</v>
      </c>
      <c r="L16" s="1">
        <v>13.3</v>
      </c>
      <c r="M16" s="1">
        <v>19.7</v>
      </c>
      <c r="N16" s="1">
        <v>10.6</v>
      </c>
    </row>
    <row r="17" spans="1:15" x14ac:dyDescent="0.2">
      <c r="A17" s="1">
        <v>13.7</v>
      </c>
      <c r="B17" s="1">
        <v>18.100000000000001</v>
      </c>
      <c r="C17" s="1">
        <v>32.299999999999997</v>
      </c>
      <c r="D17" s="1">
        <v>12.5</v>
      </c>
      <c r="E17" s="1">
        <v>8.6</v>
      </c>
      <c r="F17" s="1">
        <v>11.4</v>
      </c>
      <c r="G17" s="1">
        <v>24.6</v>
      </c>
      <c r="H17" s="1">
        <v>10.5</v>
      </c>
      <c r="I17" s="1">
        <v>27.6</v>
      </c>
      <c r="J17" s="1">
        <v>44.8</v>
      </c>
      <c r="K17" s="1">
        <v>17.600000000000001</v>
      </c>
      <c r="L17" s="1">
        <v>16.3</v>
      </c>
      <c r="M17" s="1">
        <v>10.4</v>
      </c>
      <c r="N17" s="1">
        <v>13.4</v>
      </c>
    </row>
    <row r="18" spans="1:15" x14ac:dyDescent="0.2">
      <c r="A18" s="1">
        <v>7.84</v>
      </c>
      <c r="B18" s="1">
        <v>12.8</v>
      </c>
      <c r="C18" s="1">
        <v>31.7</v>
      </c>
      <c r="D18" s="1">
        <v>13.3</v>
      </c>
      <c r="E18" s="1">
        <v>5.71</v>
      </c>
      <c r="F18" s="1">
        <v>15</v>
      </c>
      <c r="G18" s="1">
        <v>12.6</v>
      </c>
      <c r="H18" s="1">
        <v>11.4</v>
      </c>
      <c r="I18" s="1">
        <v>12.2</v>
      </c>
      <c r="J18" s="1">
        <v>36.200000000000003</v>
      </c>
      <c r="K18" s="1">
        <v>10.8</v>
      </c>
      <c r="L18" s="1">
        <v>7.39</v>
      </c>
      <c r="M18" s="1">
        <v>14.4</v>
      </c>
      <c r="N18" s="1">
        <v>6.52</v>
      </c>
    </row>
    <row r="19" spans="1:15" x14ac:dyDescent="0.2">
      <c r="A19" s="1">
        <v>5.0199999999999996</v>
      </c>
      <c r="B19" s="1">
        <v>13.5</v>
      </c>
      <c r="C19" s="1">
        <v>25.9</v>
      </c>
      <c r="D19" s="1">
        <v>7.55</v>
      </c>
      <c r="E19" s="1">
        <v>6.81</v>
      </c>
      <c r="F19" s="1">
        <v>8.5500000000000007</v>
      </c>
      <c r="G19" s="1">
        <v>18.899999999999999</v>
      </c>
      <c r="H19" s="1">
        <v>7.74</v>
      </c>
      <c r="I19" s="1">
        <v>18.8</v>
      </c>
      <c r="J19" s="1">
        <v>42.1</v>
      </c>
      <c r="K19" s="1">
        <v>11.2</v>
      </c>
      <c r="L19" s="1">
        <v>10.9</v>
      </c>
      <c r="M19" s="1">
        <v>6.01</v>
      </c>
      <c r="N19" s="1">
        <v>7.62</v>
      </c>
    </row>
    <row r="20" spans="1:15" x14ac:dyDescent="0.2">
      <c r="A20" s="1">
        <f t="shared" ref="A20:N20" si="2">AVERAGE(A14:A19)</f>
        <v>8.1850000000000005</v>
      </c>
      <c r="B20" s="1">
        <f t="shared" si="2"/>
        <v>13.328333333333333</v>
      </c>
      <c r="C20" s="1">
        <f t="shared" si="2"/>
        <v>34.81666666666667</v>
      </c>
      <c r="D20" s="1">
        <f t="shared" si="2"/>
        <v>8.5516666666666676</v>
      </c>
      <c r="E20" s="1">
        <f t="shared" si="2"/>
        <v>5.81</v>
      </c>
      <c r="F20" s="1">
        <f t="shared" si="2"/>
        <v>11.828333333333333</v>
      </c>
      <c r="G20" s="1">
        <f t="shared" si="2"/>
        <v>12.488333333333335</v>
      </c>
      <c r="H20" s="1">
        <f t="shared" si="2"/>
        <v>8.5216666666666665</v>
      </c>
      <c r="I20" s="1">
        <f t="shared" si="2"/>
        <v>24.266666666666666</v>
      </c>
      <c r="J20" s="1">
        <f t="shared" si="2"/>
        <v>47.116666666666667</v>
      </c>
      <c r="K20" s="1">
        <f t="shared" si="2"/>
        <v>10.101666666666667</v>
      </c>
      <c r="L20" s="1">
        <f t="shared" si="2"/>
        <v>8.5233333333333334</v>
      </c>
      <c r="M20" s="1">
        <f t="shared" si="2"/>
        <v>11.203333333333333</v>
      </c>
      <c r="N20" s="1">
        <f t="shared" si="2"/>
        <v>8.4616666666666678</v>
      </c>
      <c r="O20" s="9" t="s">
        <v>28</v>
      </c>
    </row>
    <row r="21" spans="1:15" x14ac:dyDescent="0.2">
      <c r="C21">
        <f>C20/13.32833</f>
        <v>2.6122302393973342</v>
      </c>
      <c r="D21">
        <f>D20/13.32833</f>
        <v>0.64161576631631034</v>
      </c>
      <c r="E21">
        <f t="shared" ref="E21:N21" si="3">E20/13.32833</f>
        <v>0.43591357656960772</v>
      </c>
      <c r="F21">
        <f t="shared" si="3"/>
        <v>0.88745801862148777</v>
      </c>
      <c r="G21">
        <f t="shared" si="3"/>
        <v>0.93697660046932629</v>
      </c>
      <c r="H21">
        <f t="shared" si="3"/>
        <v>0.63936492168686299</v>
      </c>
      <c r="I21">
        <f t="shared" si="3"/>
        <v>1.8206832113750686</v>
      </c>
      <c r="J21">
        <f>J20/13.32833</f>
        <v>3.5350765374706863</v>
      </c>
      <c r="K21">
        <f t="shared" si="3"/>
        <v>0.75790940550441555</v>
      </c>
      <c r="L21">
        <f t="shared" si="3"/>
        <v>0.63948996861072116</v>
      </c>
      <c r="M21">
        <f t="shared" si="3"/>
        <v>0.84056542217467112</v>
      </c>
      <c r="N21">
        <f t="shared" si="3"/>
        <v>0.63486323242796872</v>
      </c>
      <c r="O21" s="9" t="s">
        <v>36</v>
      </c>
    </row>
    <row r="23" spans="1:15" x14ac:dyDescent="0.2">
      <c r="B23" s="9" t="s">
        <v>27</v>
      </c>
    </row>
    <row r="24" spans="1:15" x14ac:dyDescent="0.2">
      <c r="A24" s="10" t="s">
        <v>0</v>
      </c>
      <c r="B24" s="10" t="s">
        <v>1</v>
      </c>
    </row>
    <row r="25" spans="1:15" x14ac:dyDescent="0.2">
      <c r="A25" s="1">
        <v>5.36</v>
      </c>
      <c r="B25" s="1">
        <v>3.48</v>
      </c>
      <c r="C25" s="1">
        <v>47.3</v>
      </c>
      <c r="D25" s="1">
        <v>1.33</v>
      </c>
      <c r="E25" s="1">
        <v>1.97</v>
      </c>
      <c r="F25" s="1">
        <v>7.7</v>
      </c>
      <c r="G25" s="1">
        <v>2.67</v>
      </c>
      <c r="H25" s="1">
        <v>0.56999999999999995</v>
      </c>
      <c r="I25" s="1">
        <v>4.08</v>
      </c>
      <c r="J25" s="1">
        <v>34.799999999999997</v>
      </c>
      <c r="K25" s="1">
        <v>18.600000000000001</v>
      </c>
      <c r="L25" s="1">
        <v>0.67</v>
      </c>
      <c r="M25" s="1">
        <v>1.28</v>
      </c>
      <c r="N25" s="1">
        <v>7.65</v>
      </c>
    </row>
    <row r="26" spans="1:15" x14ac:dyDescent="0.2">
      <c r="A26" s="1">
        <v>3</v>
      </c>
      <c r="B26" s="1">
        <v>5.66</v>
      </c>
      <c r="C26" s="1">
        <v>46.3</v>
      </c>
      <c r="D26" s="1">
        <v>1.58</v>
      </c>
      <c r="E26" s="1">
        <v>3.53</v>
      </c>
      <c r="F26" s="1">
        <v>6.84</v>
      </c>
      <c r="G26" s="1">
        <v>0.22</v>
      </c>
      <c r="H26" s="1">
        <v>0.7</v>
      </c>
      <c r="I26" s="1">
        <v>4.1100000000000003</v>
      </c>
      <c r="J26" s="1">
        <v>59.6</v>
      </c>
      <c r="K26" s="1">
        <v>0.38</v>
      </c>
      <c r="L26" s="1">
        <v>0.36</v>
      </c>
      <c r="M26" s="1">
        <v>6.29</v>
      </c>
      <c r="N26" s="1">
        <v>5.48</v>
      </c>
    </row>
    <row r="27" spans="1:15" x14ac:dyDescent="0.2">
      <c r="A27" s="1">
        <v>12.5</v>
      </c>
      <c r="B27" s="1">
        <v>17.3</v>
      </c>
      <c r="C27" s="1">
        <v>41.2</v>
      </c>
      <c r="D27" s="1">
        <v>5.33</v>
      </c>
      <c r="E27" s="1">
        <v>9.2100000000000009</v>
      </c>
      <c r="F27" s="1">
        <v>17.7</v>
      </c>
      <c r="G27" s="1">
        <v>9.7899999999999991</v>
      </c>
      <c r="H27" s="1">
        <v>15.9</v>
      </c>
      <c r="I27" s="1">
        <v>30.3</v>
      </c>
      <c r="J27" s="1">
        <v>40.1</v>
      </c>
      <c r="K27" s="1">
        <v>18.100000000000001</v>
      </c>
      <c r="L27" s="1">
        <v>31.9</v>
      </c>
      <c r="M27" s="1">
        <v>16.5</v>
      </c>
      <c r="N27" s="1">
        <v>16.7</v>
      </c>
    </row>
    <row r="28" spans="1:15" x14ac:dyDescent="0.2">
      <c r="A28" s="1">
        <v>10.5</v>
      </c>
      <c r="B28" s="1">
        <v>13.2</v>
      </c>
      <c r="C28" s="1">
        <v>43.7</v>
      </c>
      <c r="D28" s="1">
        <v>6.27</v>
      </c>
      <c r="E28" s="1">
        <v>7.76</v>
      </c>
      <c r="F28" s="1">
        <v>18.899999999999999</v>
      </c>
      <c r="G28" s="1">
        <v>18.600000000000001</v>
      </c>
      <c r="H28" s="1">
        <v>3.19</v>
      </c>
      <c r="I28" s="1">
        <v>21.6</v>
      </c>
      <c r="J28" s="1">
        <v>50.1</v>
      </c>
      <c r="K28" s="1">
        <v>22.7</v>
      </c>
      <c r="L28" s="1">
        <v>22.4</v>
      </c>
      <c r="M28" s="1">
        <v>20.5</v>
      </c>
      <c r="N28" s="1">
        <v>11.6</v>
      </c>
    </row>
    <row r="29" spans="1:15" x14ac:dyDescent="0.2">
      <c r="A29" s="1">
        <v>9.43</v>
      </c>
      <c r="B29" s="1">
        <v>14.6</v>
      </c>
      <c r="C29" s="1">
        <v>35.6</v>
      </c>
      <c r="D29" s="1">
        <v>4.58</v>
      </c>
      <c r="E29" s="1">
        <v>7.38</v>
      </c>
      <c r="F29" s="1">
        <v>14.2</v>
      </c>
      <c r="G29" s="1">
        <v>7.12</v>
      </c>
      <c r="H29" s="1">
        <v>12</v>
      </c>
      <c r="I29" s="1">
        <v>40.4</v>
      </c>
      <c r="J29" s="1">
        <v>46.6</v>
      </c>
      <c r="K29" s="1">
        <v>12.3</v>
      </c>
      <c r="L29" s="1">
        <v>22.9</v>
      </c>
      <c r="M29" s="1">
        <v>13</v>
      </c>
      <c r="N29" s="1">
        <v>11.6</v>
      </c>
    </row>
    <row r="30" spans="1:15" x14ac:dyDescent="0.2">
      <c r="A30" s="1">
        <v>9.6300000000000008</v>
      </c>
      <c r="B30" s="1">
        <v>10.8</v>
      </c>
      <c r="C30" s="1">
        <v>48.2</v>
      </c>
      <c r="D30" s="1">
        <v>4.0599999999999996</v>
      </c>
      <c r="E30" s="1">
        <v>5.84</v>
      </c>
      <c r="F30" s="1">
        <v>13.9</v>
      </c>
      <c r="G30" s="1">
        <v>14.6</v>
      </c>
      <c r="H30" s="1">
        <v>2.88</v>
      </c>
      <c r="I30" s="1">
        <v>27.9</v>
      </c>
      <c r="J30" s="1">
        <v>54.1</v>
      </c>
      <c r="K30" s="1">
        <v>17.3</v>
      </c>
      <c r="L30" s="1">
        <v>14.7</v>
      </c>
      <c r="M30" s="1">
        <v>14.6</v>
      </c>
      <c r="N30" s="1">
        <v>9.2899999999999991</v>
      </c>
    </row>
    <row r="31" spans="1:15" x14ac:dyDescent="0.2">
      <c r="A31" s="1">
        <f t="shared" ref="A31:N31" si="4">AVERAGE(A25:A30)</f>
        <v>8.4033333333333342</v>
      </c>
      <c r="B31" s="1">
        <f>AVERAGE(B25:B30)</f>
        <v>10.840000000000002</v>
      </c>
      <c r="C31" s="1">
        <f>AVERAGE(C25:C30)</f>
        <v>43.716666666666669</v>
      </c>
      <c r="D31" s="1">
        <f t="shared" si="4"/>
        <v>3.8583333333333329</v>
      </c>
      <c r="E31" s="1">
        <f t="shared" si="4"/>
        <v>5.9483333333333333</v>
      </c>
      <c r="F31" s="1">
        <f t="shared" si="4"/>
        <v>13.206666666666665</v>
      </c>
      <c r="G31" s="1">
        <f t="shared" si="4"/>
        <v>8.8333333333333339</v>
      </c>
      <c r="H31" s="1">
        <f t="shared" si="4"/>
        <v>5.873333333333334</v>
      </c>
      <c r="I31" s="1">
        <f t="shared" si="4"/>
        <v>21.398333333333337</v>
      </c>
      <c r="J31" s="1">
        <f t="shared" si="4"/>
        <v>47.550000000000004</v>
      </c>
      <c r="K31" s="1">
        <f t="shared" si="4"/>
        <v>14.896666666666667</v>
      </c>
      <c r="L31" s="1">
        <f t="shared" si="4"/>
        <v>15.488333333333332</v>
      </c>
      <c r="M31" s="1">
        <f t="shared" si="4"/>
        <v>12.028333333333334</v>
      </c>
      <c r="N31" s="1">
        <f t="shared" si="4"/>
        <v>10.386666666666667</v>
      </c>
      <c r="O31" s="9" t="s">
        <v>28</v>
      </c>
    </row>
    <row r="32" spans="1:15" x14ac:dyDescent="0.2">
      <c r="C32">
        <f>C31/10.84</f>
        <v>4.0329028290282904</v>
      </c>
      <c r="D32">
        <f t="shared" ref="D32:N32" si="5">D31/10.84</f>
        <v>0.35593480934809346</v>
      </c>
      <c r="E32">
        <f t="shared" si="5"/>
        <v>0.54873923739237396</v>
      </c>
      <c r="F32">
        <f t="shared" si="5"/>
        <v>1.2183271832718325</v>
      </c>
      <c r="G32">
        <f t="shared" si="5"/>
        <v>0.81488314883148838</v>
      </c>
      <c r="H32">
        <f t="shared" si="5"/>
        <v>0.54182041820418214</v>
      </c>
      <c r="I32">
        <f>I31/10.84</f>
        <v>1.9740159901599019</v>
      </c>
      <c r="J32">
        <f t="shared" si="5"/>
        <v>4.3865313653136537</v>
      </c>
      <c r="K32">
        <f t="shared" si="5"/>
        <v>1.3742312423124232</v>
      </c>
      <c r="L32">
        <f t="shared" si="5"/>
        <v>1.4288130381303812</v>
      </c>
      <c r="M32">
        <f t="shared" si="5"/>
        <v>1.1096248462484626</v>
      </c>
      <c r="N32">
        <f t="shared" si="5"/>
        <v>0.95817958179581797</v>
      </c>
      <c r="O32" s="9" t="s">
        <v>36</v>
      </c>
    </row>
    <row r="34" spans="1:13" x14ac:dyDescent="0.2">
      <c r="A34" s="9" t="s">
        <v>37</v>
      </c>
    </row>
    <row r="36" spans="1:13" x14ac:dyDescent="0.2">
      <c r="A36" s="10" t="s">
        <v>14</v>
      </c>
      <c r="B36" s="10" t="s">
        <v>15</v>
      </c>
      <c r="C36" s="10" t="s">
        <v>16</v>
      </c>
      <c r="D36" s="10" t="s">
        <v>17</v>
      </c>
      <c r="E36" s="10" t="s">
        <v>18</v>
      </c>
      <c r="F36" s="10" t="s">
        <v>19</v>
      </c>
      <c r="G36" s="10" t="s">
        <v>20</v>
      </c>
      <c r="H36" s="10" t="s">
        <v>21</v>
      </c>
      <c r="I36" s="10" t="s">
        <v>22</v>
      </c>
      <c r="J36" s="10" t="s">
        <v>23</v>
      </c>
      <c r="K36" s="10" t="s">
        <v>24</v>
      </c>
      <c r="L36" s="10" t="s">
        <v>25</v>
      </c>
    </row>
    <row r="37" spans="1:13" x14ac:dyDescent="0.2">
      <c r="A37">
        <v>4.0329028290282904</v>
      </c>
      <c r="B37">
        <v>0.35593480934809346</v>
      </c>
      <c r="C37">
        <v>0.54873923739237396</v>
      </c>
      <c r="D37">
        <v>1.2183271832718325</v>
      </c>
      <c r="E37">
        <v>0.81488314883148838</v>
      </c>
      <c r="F37">
        <v>0.54182041820418214</v>
      </c>
      <c r="G37">
        <v>1.9740159901599019</v>
      </c>
      <c r="H37">
        <v>4.3865313653136537</v>
      </c>
      <c r="I37">
        <v>1.3742312423124232</v>
      </c>
      <c r="J37">
        <v>1.4288130381303812</v>
      </c>
      <c r="K37">
        <v>1.1096248462484626</v>
      </c>
      <c r="L37">
        <v>0.95817958179581797</v>
      </c>
    </row>
    <row r="38" spans="1:13" x14ac:dyDescent="0.2">
      <c r="A38">
        <v>2.6122302393973342</v>
      </c>
      <c r="B38">
        <v>0.64161576631631034</v>
      </c>
      <c r="C38">
        <v>0.43591357656960772</v>
      </c>
      <c r="D38">
        <v>0.88745801862148777</v>
      </c>
      <c r="E38">
        <v>0.93697660046932629</v>
      </c>
      <c r="F38">
        <v>0.63936492168686299</v>
      </c>
      <c r="G38">
        <v>1.8206832113750686</v>
      </c>
      <c r="H38">
        <v>3.5350765374706863</v>
      </c>
      <c r="I38">
        <v>0.75790940550441555</v>
      </c>
      <c r="J38">
        <v>0.63948996861072116</v>
      </c>
      <c r="K38">
        <v>0.84056542217467112</v>
      </c>
      <c r="L38">
        <v>0.63486323242796872</v>
      </c>
    </row>
    <row r="39" spans="1:13" x14ac:dyDescent="0.2">
      <c r="A39">
        <v>2.4436328212110614</v>
      </c>
      <c r="B39">
        <v>0.91898670296789553</v>
      </c>
      <c r="C39">
        <v>1.288680849960671</v>
      </c>
      <c r="D39">
        <v>1.3806479798586966</v>
      </c>
      <c r="E39">
        <v>1.1077132717742335</v>
      </c>
      <c r="F39">
        <v>1.249201163925042</v>
      </c>
      <c r="G39">
        <v>1.9324507592468501</v>
      </c>
      <c r="H39">
        <v>3.7352803527813463</v>
      </c>
      <c r="I39">
        <v>0.98881780111202178</v>
      </c>
      <c r="J39">
        <v>1.2225010294385183</v>
      </c>
      <c r="K39">
        <v>1.0839798188973238</v>
      </c>
      <c r="L39">
        <v>1.3904608497981881</v>
      </c>
    </row>
    <row r="40" spans="1:13" x14ac:dyDescent="0.2">
      <c r="A40">
        <f>AVERAGE(A37:A39)</f>
        <v>3.0295886298788957</v>
      </c>
      <c r="B40">
        <f t="shared" ref="B40:K40" si="6">AVERAGE(B37:B39)</f>
        <v>0.63884575954409983</v>
      </c>
      <c r="C40">
        <f t="shared" si="6"/>
        <v>0.75777788797421763</v>
      </c>
      <c r="D40">
        <f t="shared" si="6"/>
        <v>1.162144393917339</v>
      </c>
      <c r="E40">
        <f t="shared" si="6"/>
        <v>0.95319100702501613</v>
      </c>
      <c r="F40">
        <f t="shared" si="6"/>
        <v>0.81012883460536234</v>
      </c>
      <c r="G40">
        <f t="shared" si="6"/>
        <v>1.9090499869272737</v>
      </c>
      <c r="H40">
        <f>AVERAGE(H37:H39)</f>
        <v>3.8856294185218956</v>
      </c>
      <c r="I40">
        <f t="shared" si="6"/>
        <v>1.040319482976287</v>
      </c>
      <c r="J40">
        <f t="shared" si="6"/>
        <v>1.0969346787265402</v>
      </c>
      <c r="K40">
        <f t="shared" si="6"/>
        <v>1.011390029106819</v>
      </c>
      <c r="L40">
        <f>AVERAGE(L37:L39)</f>
        <v>0.99450122134065833</v>
      </c>
      <c r="M40" s="9" t="s">
        <v>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E9198-684C-4991-BA4C-58FA89A7E6D3}">
  <dimension ref="A1:O40"/>
  <sheetViews>
    <sheetView topLeftCell="A19" workbookViewId="0">
      <selection activeCell="O32" sqref="O32"/>
    </sheetView>
  </sheetViews>
  <sheetFormatPr baseColWidth="10" defaultColWidth="8.83203125" defaultRowHeight="15" x14ac:dyDescent="0.2"/>
  <sheetData>
    <row r="1" spans="1:15" x14ac:dyDescent="0.2">
      <c r="B1" s="9" t="s">
        <v>43</v>
      </c>
    </row>
    <row r="2" spans="1:15" x14ac:dyDescent="0.2">
      <c r="A2" s="10" t="s">
        <v>0</v>
      </c>
      <c r="B2" s="10" t="s">
        <v>1</v>
      </c>
      <c r="C2" s="10" t="s">
        <v>14</v>
      </c>
      <c r="D2" s="10" t="s">
        <v>15</v>
      </c>
      <c r="E2" s="10" t="s">
        <v>16</v>
      </c>
      <c r="F2" s="10" t="s">
        <v>17</v>
      </c>
      <c r="G2" s="10" t="s">
        <v>18</v>
      </c>
      <c r="H2" s="10" t="s">
        <v>19</v>
      </c>
      <c r="I2" s="10" t="s">
        <v>20</v>
      </c>
      <c r="J2" s="10" t="s">
        <v>21</v>
      </c>
      <c r="K2" s="10" t="s">
        <v>22</v>
      </c>
      <c r="L2" s="10" t="s">
        <v>23</v>
      </c>
      <c r="M2" s="10" t="s">
        <v>24</v>
      </c>
      <c r="N2" s="10" t="s">
        <v>25</v>
      </c>
      <c r="O2" s="2"/>
    </row>
    <row r="3" spans="1:15" x14ac:dyDescent="0.2">
      <c r="A3" s="1">
        <v>99.5</v>
      </c>
      <c r="B3" s="1">
        <v>99.6</v>
      </c>
      <c r="C3" s="1">
        <v>96.5</v>
      </c>
      <c r="D3" s="1">
        <v>99</v>
      </c>
      <c r="E3" s="1">
        <v>98.7</v>
      </c>
      <c r="F3" s="1">
        <v>98.9</v>
      </c>
      <c r="G3" s="1">
        <v>98.8</v>
      </c>
      <c r="H3" s="1">
        <v>99.4</v>
      </c>
      <c r="I3" s="1">
        <v>99</v>
      </c>
      <c r="J3" s="1">
        <v>99.3</v>
      </c>
      <c r="K3" s="1">
        <v>99</v>
      </c>
      <c r="L3" s="1">
        <v>99.5</v>
      </c>
      <c r="M3" s="1">
        <v>99.6</v>
      </c>
      <c r="N3" s="1">
        <v>99.7</v>
      </c>
      <c r="O3" s="1"/>
    </row>
    <row r="4" spans="1:15" x14ac:dyDescent="0.2">
      <c r="A4" s="1">
        <v>99.5</v>
      </c>
      <c r="B4" s="1">
        <v>99.5</v>
      </c>
      <c r="C4" s="1">
        <v>98.3</v>
      </c>
      <c r="D4" s="1">
        <v>99.2</v>
      </c>
      <c r="E4" s="1">
        <v>99.3</v>
      </c>
      <c r="F4" s="1">
        <v>99.1</v>
      </c>
      <c r="G4" s="1">
        <v>98.4</v>
      </c>
      <c r="H4" s="1">
        <v>97.5</v>
      </c>
      <c r="I4" s="1">
        <v>99.3</v>
      </c>
      <c r="J4" s="1">
        <v>99.7</v>
      </c>
      <c r="K4" s="1">
        <v>98.9</v>
      </c>
      <c r="L4" s="1">
        <v>99.3</v>
      </c>
      <c r="M4" s="1">
        <v>99.3</v>
      </c>
      <c r="N4" s="1">
        <v>99</v>
      </c>
      <c r="O4" s="1"/>
    </row>
    <row r="5" spans="1:15" x14ac:dyDescent="0.2">
      <c r="A5" s="1">
        <v>98.9</v>
      </c>
      <c r="B5" s="1">
        <v>99</v>
      </c>
      <c r="C5" s="1">
        <v>98.9</v>
      </c>
      <c r="D5" s="1">
        <v>99</v>
      </c>
      <c r="E5" s="1">
        <v>98.9</v>
      </c>
      <c r="F5" s="1">
        <v>98.3</v>
      </c>
      <c r="G5" s="1">
        <v>97.8</v>
      </c>
      <c r="H5" s="1">
        <v>99</v>
      </c>
      <c r="I5" s="1">
        <v>98.2</v>
      </c>
      <c r="J5" s="1">
        <v>97.6</v>
      </c>
      <c r="K5" s="1">
        <v>98.5</v>
      </c>
      <c r="L5" s="1">
        <v>97.4</v>
      </c>
      <c r="M5" s="1">
        <v>98.7</v>
      </c>
      <c r="N5" s="1">
        <v>98.5</v>
      </c>
      <c r="O5" s="1"/>
    </row>
    <row r="6" spans="1:15" x14ac:dyDescent="0.2">
      <c r="A6" s="1">
        <v>98.4</v>
      </c>
      <c r="B6" s="1">
        <v>99.2</v>
      </c>
      <c r="C6" s="1">
        <v>99.2</v>
      </c>
      <c r="D6" s="1">
        <v>97.2</v>
      </c>
      <c r="E6" s="1">
        <v>97.6</v>
      </c>
      <c r="F6" s="1">
        <v>98.3</v>
      </c>
      <c r="G6" s="1">
        <v>97.9</v>
      </c>
      <c r="H6" s="1">
        <v>98.9</v>
      </c>
      <c r="I6" s="1">
        <v>99</v>
      </c>
      <c r="J6" s="1">
        <v>97.2</v>
      </c>
      <c r="K6" s="1">
        <v>98.7</v>
      </c>
      <c r="L6" s="1">
        <v>97.2</v>
      </c>
      <c r="M6" s="1">
        <v>98.4</v>
      </c>
      <c r="N6" s="1">
        <v>99.3</v>
      </c>
      <c r="O6" s="1"/>
    </row>
    <row r="7" spans="1:15" x14ac:dyDescent="0.2">
      <c r="A7" s="1">
        <v>96.9</v>
      </c>
      <c r="B7" s="1">
        <v>99.4</v>
      </c>
      <c r="C7" s="1">
        <v>98</v>
      </c>
      <c r="D7" s="1">
        <v>97.6</v>
      </c>
      <c r="E7" s="1">
        <v>97</v>
      </c>
      <c r="F7" s="1">
        <v>95.5</v>
      </c>
      <c r="G7" s="1">
        <v>95.9</v>
      </c>
      <c r="H7" s="1">
        <v>96.9</v>
      </c>
      <c r="I7" s="1">
        <v>96.2</v>
      </c>
      <c r="J7" s="1">
        <v>94.8</v>
      </c>
      <c r="K7" s="1">
        <v>97.1</v>
      </c>
      <c r="L7" s="1">
        <v>94.7</v>
      </c>
      <c r="M7" s="1">
        <v>96.3</v>
      </c>
      <c r="N7" s="1">
        <v>95.9</v>
      </c>
      <c r="O7" s="1"/>
    </row>
    <row r="8" spans="1:15" x14ac:dyDescent="0.2">
      <c r="A8" s="1">
        <v>96.2</v>
      </c>
      <c r="B8" s="1">
        <v>99</v>
      </c>
      <c r="C8" s="1">
        <v>98.3</v>
      </c>
      <c r="D8" s="1">
        <v>96.7</v>
      </c>
      <c r="E8" s="1">
        <v>95.4</v>
      </c>
      <c r="F8" s="1">
        <v>95.2</v>
      </c>
      <c r="G8" s="1">
        <v>95.5</v>
      </c>
      <c r="H8" s="1">
        <v>97.6</v>
      </c>
      <c r="I8" s="1">
        <v>96.8</v>
      </c>
      <c r="J8" s="1">
        <v>95.1</v>
      </c>
      <c r="K8" s="1">
        <v>96.9</v>
      </c>
      <c r="L8" s="1">
        <v>94</v>
      </c>
      <c r="M8" s="1">
        <v>96.3</v>
      </c>
      <c r="N8" s="1">
        <v>97.8</v>
      </c>
      <c r="O8" s="1"/>
    </row>
    <row r="9" spans="1:15" x14ac:dyDescent="0.2">
      <c r="A9">
        <f>AVERAGE(A3:A8)</f>
        <v>98.233333333333334</v>
      </c>
      <c r="B9">
        <f t="shared" ref="B9:M9" si="0">AVERAGE(B3:B8)</f>
        <v>99.283333333333346</v>
      </c>
      <c r="C9">
        <f t="shared" si="0"/>
        <v>98.2</v>
      </c>
      <c r="D9">
        <f t="shared" si="0"/>
        <v>98.116666666666674</v>
      </c>
      <c r="E9">
        <f t="shared" si="0"/>
        <v>97.816666666666663</v>
      </c>
      <c r="F9">
        <f t="shared" si="0"/>
        <v>97.550000000000011</v>
      </c>
      <c r="G9">
        <f t="shared" si="0"/>
        <v>97.383333333333326</v>
      </c>
      <c r="H9">
        <f t="shared" si="0"/>
        <v>98.216666666666654</v>
      </c>
      <c r="I9">
        <f t="shared" si="0"/>
        <v>98.083333333333329</v>
      </c>
      <c r="J9">
        <f t="shared" si="0"/>
        <v>97.283333333333346</v>
      </c>
      <c r="K9">
        <f t="shared" si="0"/>
        <v>98.183333333333323</v>
      </c>
      <c r="L9">
        <f t="shared" si="0"/>
        <v>97.016666666666666</v>
      </c>
      <c r="M9">
        <f t="shared" si="0"/>
        <v>98.100000000000009</v>
      </c>
      <c r="N9">
        <f>AVERAGE(N3:N8)</f>
        <v>98.36666666666666</v>
      </c>
      <c r="O9" s="9" t="s">
        <v>28</v>
      </c>
    </row>
    <row r="10" spans="1:15" x14ac:dyDescent="0.2">
      <c r="C10">
        <f>C9/99.28333</f>
        <v>0.98908850055694142</v>
      </c>
      <c r="D10">
        <f t="shared" ref="D10:M10" si="1">D9/99.28333</f>
        <v>0.98824915186332563</v>
      </c>
      <c r="E10">
        <f t="shared" si="1"/>
        <v>0.98522749656630837</v>
      </c>
      <c r="F10">
        <f t="shared" si="1"/>
        <v>0.9825415807467377</v>
      </c>
      <c r="G10">
        <f t="shared" si="1"/>
        <v>0.98086288335950578</v>
      </c>
      <c r="H10">
        <f t="shared" si="1"/>
        <v>0.98925637029566438</v>
      </c>
      <c r="I10">
        <f t="shared" si="1"/>
        <v>0.98791341238587915</v>
      </c>
      <c r="J10">
        <f t="shared" si="1"/>
        <v>0.97985566492716691</v>
      </c>
      <c r="K10">
        <f t="shared" si="1"/>
        <v>0.98892063081821813</v>
      </c>
      <c r="L10">
        <f t="shared" si="1"/>
        <v>0.97716974910759602</v>
      </c>
      <c r="M10">
        <f t="shared" si="1"/>
        <v>0.98808128212460244</v>
      </c>
      <c r="N10">
        <f>N9/99.28333</f>
        <v>0.99076719794417301</v>
      </c>
      <c r="O10" s="9" t="s">
        <v>36</v>
      </c>
    </row>
    <row r="12" spans="1:15" x14ac:dyDescent="0.2">
      <c r="B12" s="9" t="s">
        <v>26</v>
      </c>
    </row>
    <row r="13" spans="1:15" x14ac:dyDescent="0.2">
      <c r="A13" s="10" t="s">
        <v>0</v>
      </c>
      <c r="B13" s="10" t="s">
        <v>1</v>
      </c>
      <c r="C13" s="10" t="s">
        <v>14</v>
      </c>
      <c r="D13" s="10" t="s">
        <v>15</v>
      </c>
      <c r="E13" s="10" t="s">
        <v>16</v>
      </c>
      <c r="F13" s="10" t="s">
        <v>17</v>
      </c>
      <c r="G13" s="10" t="s">
        <v>18</v>
      </c>
      <c r="H13" s="10" t="s">
        <v>19</v>
      </c>
      <c r="I13" s="10" t="s">
        <v>20</v>
      </c>
      <c r="J13" s="10" t="s">
        <v>21</v>
      </c>
      <c r="K13" s="10" t="s">
        <v>22</v>
      </c>
      <c r="L13" s="10" t="s">
        <v>23</v>
      </c>
      <c r="M13" s="10" t="s">
        <v>24</v>
      </c>
      <c r="N13" s="10" t="s">
        <v>25</v>
      </c>
    </row>
    <row r="14" spans="1:15" x14ac:dyDescent="0.2">
      <c r="A14" s="1">
        <v>95.6</v>
      </c>
      <c r="B14" s="1">
        <v>93.7</v>
      </c>
      <c r="C14" s="1">
        <v>96</v>
      </c>
      <c r="D14" s="1">
        <v>99.2</v>
      </c>
      <c r="E14" s="1">
        <v>90</v>
      </c>
      <c r="F14" s="1">
        <v>86.3</v>
      </c>
      <c r="G14" s="1">
        <v>99.1</v>
      </c>
      <c r="H14" s="1">
        <v>98.8</v>
      </c>
      <c r="I14" s="1">
        <v>96.6</v>
      </c>
      <c r="J14" s="1">
        <v>97.5</v>
      </c>
      <c r="K14" s="1">
        <v>99</v>
      </c>
      <c r="L14" s="1">
        <v>99.2</v>
      </c>
      <c r="M14" s="1">
        <v>97</v>
      </c>
      <c r="N14" s="1">
        <v>97.5</v>
      </c>
    </row>
    <row r="15" spans="1:15" x14ac:dyDescent="0.2">
      <c r="A15" s="1">
        <v>98.1</v>
      </c>
      <c r="B15" s="1">
        <v>98.3</v>
      </c>
      <c r="C15" s="1">
        <v>95.5</v>
      </c>
      <c r="D15" s="1">
        <v>99.5</v>
      </c>
      <c r="E15" s="1">
        <v>87.7</v>
      </c>
      <c r="F15" s="1">
        <v>98.1</v>
      </c>
      <c r="G15" s="1">
        <v>99</v>
      </c>
      <c r="H15" s="1">
        <v>98.3</v>
      </c>
      <c r="I15" s="1">
        <v>98</v>
      </c>
      <c r="J15" s="1">
        <v>98.2</v>
      </c>
      <c r="K15" s="1">
        <v>98.6</v>
      </c>
      <c r="L15" s="1">
        <v>97.3</v>
      </c>
      <c r="M15" s="1">
        <v>93.1</v>
      </c>
      <c r="N15" s="1">
        <v>84.1</v>
      </c>
    </row>
    <row r="16" spans="1:15" x14ac:dyDescent="0.2">
      <c r="A16" s="1">
        <v>95.6</v>
      </c>
      <c r="B16" s="1">
        <v>93.7</v>
      </c>
      <c r="C16" s="1">
        <v>96</v>
      </c>
      <c r="D16" s="1">
        <v>99.2</v>
      </c>
      <c r="E16" s="1">
        <v>90</v>
      </c>
      <c r="F16" s="1">
        <v>86.3</v>
      </c>
      <c r="G16" s="1">
        <v>99.1</v>
      </c>
      <c r="H16" s="1">
        <v>98.8</v>
      </c>
      <c r="I16" s="1">
        <v>96.6</v>
      </c>
      <c r="J16" s="1">
        <v>97.5</v>
      </c>
      <c r="K16" s="1">
        <v>99</v>
      </c>
      <c r="L16" s="1">
        <v>99.2</v>
      </c>
      <c r="M16" s="1">
        <v>97</v>
      </c>
      <c r="N16" s="1">
        <v>97.5</v>
      </c>
    </row>
    <row r="17" spans="1:15" x14ac:dyDescent="0.2">
      <c r="A17" s="1">
        <v>98.1</v>
      </c>
      <c r="B17" s="1">
        <v>98.3</v>
      </c>
      <c r="C17" s="1">
        <v>95.5</v>
      </c>
      <c r="D17" s="1">
        <v>99.5</v>
      </c>
      <c r="E17" s="1">
        <v>87.7</v>
      </c>
      <c r="F17" s="1">
        <v>98.1</v>
      </c>
      <c r="G17" s="1">
        <v>99</v>
      </c>
      <c r="H17" s="1">
        <v>98.3</v>
      </c>
      <c r="I17" s="1">
        <v>98</v>
      </c>
      <c r="J17" s="1">
        <v>98.2</v>
      </c>
      <c r="K17" s="1">
        <v>98.6</v>
      </c>
      <c r="L17" s="1">
        <v>97.3</v>
      </c>
      <c r="M17" s="1">
        <v>93.1</v>
      </c>
      <c r="N17" s="1">
        <v>84.1</v>
      </c>
    </row>
    <row r="18" spans="1:15" x14ac:dyDescent="0.2">
      <c r="A18" s="1">
        <v>95.7</v>
      </c>
      <c r="B18" s="1">
        <v>98.4</v>
      </c>
      <c r="C18" s="1">
        <v>95</v>
      </c>
      <c r="D18" s="1">
        <v>94.5</v>
      </c>
      <c r="E18" s="1">
        <v>97.8</v>
      </c>
      <c r="F18" s="1">
        <v>94.6</v>
      </c>
      <c r="G18" s="1">
        <v>99</v>
      </c>
      <c r="H18" s="1">
        <v>96.1</v>
      </c>
      <c r="I18" s="1">
        <v>93.5</v>
      </c>
      <c r="J18" s="1">
        <v>95.5</v>
      </c>
      <c r="K18" s="1">
        <v>96.6</v>
      </c>
      <c r="L18" s="1">
        <v>96.2</v>
      </c>
      <c r="M18" s="1">
        <v>98.9</v>
      </c>
      <c r="N18" s="1">
        <v>98</v>
      </c>
    </row>
    <row r="19" spans="1:15" x14ac:dyDescent="0.2">
      <c r="A19" s="1">
        <v>94.9</v>
      </c>
      <c r="B19" s="1">
        <v>99.1</v>
      </c>
      <c r="C19" s="1">
        <v>96.7</v>
      </c>
      <c r="D19" s="1">
        <v>98.6</v>
      </c>
      <c r="E19" s="1">
        <v>95.5</v>
      </c>
      <c r="F19" s="1">
        <v>97.7</v>
      </c>
      <c r="G19" s="1">
        <v>93</v>
      </c>
      <c r="H19" s="1">
        <v>97.4</v>
      </c>
      <c r="I19" s="1">
        <v>93.5</v>
      </c>
      <c r="J19" s="1">
        <v>99</v>
      </c>
      <c r="K19" s="1">
        <v>97.7</v>
      </c>
      <c r="L19" s="1">
        <v>97</v>
      </c>
      <c r="M19" s="1">
        <v>97.6</v>
      </c>
      <c r="N19" s="1">
        <v>98.4</v>
      </c>
    </row>
    <row r="20" spans="1:15" x14ac:dyDescent="0.2">
      <c r="A20" s="1">
        <f t="shared" ref="A20:N20" si="2">AVERAGE(A14:A19)</f>
        <v>96.333333333333329</v>
      </c>
      <c r="B20" s="1">
        <f t="shared" si="2"/>
        <v>96.916666666666671</v>
      </c>
      <c r="C20" s="1">
        <f t="shared" si="2"/>
        <v>95.783333333333346</v>
      </c>
      <c r="D20" s="1">
        <f t="shared" si="2"/>
        <v>98.416666666666671</v>
      </c>
      <c r="E20" s="1">
        <f t="shared" si="2"/>
        <v>91.45</v>
      </c>
      <c r="F20" s="1">
        <f t="shared" si="2"/>
        <v>93.516666666666666</v>
      </c>
      <c r="G20" s="1">
        <f t="shared" si="2"/>
        <v>98.033333333333346</v>
      </c>
      <c r="H20" s="1">
        <f t="shared" si="2"/>
        <v>97.949999999999989</v>
      </c>
      <c r="I20" s="1">
        <f t="shared" si="2"/>
        <v>96.033333333333346</v>
      </c>
      <c r="J20" s="1">
        <f t="shared" si="2"/>
        <v>97.649999999999991</v>
      </c>
      <c r="K20" s="1">
        <f t="shared" si="2"/>
        <v>98.250000000000014</v>
      </c>
      <c r="L20" s="1">
        <f t="shared" si="2"/>
        <v>97.7</v>
      </c>
      <c r="M20" s="1">
        <f t="shared" si="2"/>
        <v>96.116666666666674</v>
      </c>
      <c r="N20" s="1">
        <f t="shared" si="2"/>
        <v>93.266666666666666</v>
      </c>
      <c r="O20" s="9" t="s">
        <v>28</v>
      </c>
    </row>
    <row r="21" spans="1:15" x14ac:dyDescent="0.2">
      <c r="C21">
        <f>C20/96.91667</f>
        <v>0.98830607090950762</v>
      </c>
      <c r="D21">
        <f t="shared" ref="D21:N21" si="3">D20/96.91667</f>
        <v>1.0154771791753336</v>
      </c>
      <c r="E21">
        <f t="shared" si="3"/>
        <v>0.94359412059865455</v>
      </c>
      <c r="F21">
        <f t="shared" si="3"/>
        <v>0.96491828151613823</v>
      </c>
      <c r="G21">
        <f>G20/96.91667</f>
        <v>1.0115218912632198</v>
      </c>
      <c r="H21">
        <f t="shared" si="3"/>
        <v>1.0106620460649338</v>
      </c>
      <c r="I21">
        <f t="shared" si="3"/>
        <v>0.99088560650436452</v>
      </c>
      <c r="J21">
        <f t="shared" si="3"/>
        <v>1.0075666033511057</v>
      </c>
      <c r="K21">
        <f t="shared" si="3"/>
        <v>1.0137574887787624</v>
      </c>
      <c r="L21">
        <f t="shared" si="3"/>
        <v>1.008082510470077</v>
      </c>
      <c r="M21">
        <f t="shared" si="3"/>
        <v>0.99174545170265005</v>
      </c>
      <c r="N21">
        <f t="shared" si="3"/>
        <v>0.96233874592128132</v>
      </c>
      <c r="O21" s="9" t="s">
        <v>36</v>
      </c>
    </row>
    <row r="23" spans="1:15" x14ac:dyDescent="0.2">
      <c r="B23" s="9" t="s">
        <v>27</v>
      </c>
    </row>
    <row r="24" spans="1:15" x14ac:dyDescent="0.2">
      <c r="A24" s="10" t="s">
        <v>0</v>
      </c>
      <c r="B24" s="10" t="s">
        <v>1</v>
      </c>
      <c r="C24" s="10" t="s">
        <v>14</v>
      </c>
      <c r="D24" s="10" t="s">
        <v>15</v>
      </c>
      <c r="E24" s="10" t="s">
        <v>16</v>
      </c>
      <c r="F24" s="10" t="s">
        <v>17</v>
      </c>
      <c r="G24" s="10" t="s">
        <v>18</v>
      </c>
      <c r="H24" s="10" t="s">
        <v>19</v>
      </c>
      <c r="I24" s="10" t="s">
        <v>20</v>
      </c>
      <c r="J24" s="10" t="s">
        <v>21</v>
      </c>
      <c r="K24" s="10" t="s">
        <v>22</v>
      </c>
      <c r="L24" s="10" t="s">
        <v>23</v>
      </c>
      <c r="M24" s="10" t="s">
        <v>24</v>
      </c>
      <c r="N24" s="10" t="s">
        <v>25</v>
      </c>
    </row>
    <row r="25" spans="1:15" x14ac:dyDescent="0.2">
      <c r="A25" s="1">
        <v>97.2</v>
      </c>
      <c r="B25" s="1">
        <v>99.4</v>
      </c>
      <c r="C25" s="1">
        <v>94.1</v>
      </c>
      <c r="D25" s="1">
        <v>77.2</v>
      </c>
      <c r="E25" s="1">
        <v>98.6</v>
      </c>
      <c r="F25" s="1">
        <v>89.7</v>
      </c>
      <c r="G25" s="1">
        <v>98.3</v>
      </c>
      <c r="H25" s="1">
        <v>96.5</v>
      </c>
      <c r="I25" s="1">
        <v>95.2</v>
      </c>
      <c r="J25" s="1">
        <v>94.4</v>
      </c>
      <c r="K25" s="1">
        <v>93.6</v>
      </c>
      <c r="L25" s="1">
        <v>98.8</v>
      </c>
      <c r="M25" s="1">
        <v>96.8</v>
      </c>
      <c r="N25" s="1">
        <v>96.7</v>
      </c>
    </row>
    <row r="26" spans="1:15" x14ac:dyDescent="0.2">
      <c r="A26" s="1">
        <v>98.3</v>
      </c>
      <c r="B26" s="1">
        <v>97</v>
      </c>
      <c r="C26" s="1">
        <v>95.4</v>
      </c>
      <c r="D26" s="1">
        <v>98.9</v>
      </c>
      <c r="E26" s="1">
        <v>59.6</v>
      </c>
      <c r="F26" s="1">
        <v>96.1</v>
      </c>
      <c r="G26" s="1">
        <v>93.7</v>
      </c>
      <c r="H26" s="1">
        <v>96.6</v>
      </c>
      <c r="I26" s="1">
        <v>96.9</v>
      </c>
      <c r="J26" s="1">
        <v>96.7</v>
      </c>
      <c r="K26" s="1">
        <v>97.3</v>
      </c>
      <c r="L26" s="1">
        <v>97.8</v>
      </c>
      <c r="M26" s="1">
        <v>98.4</v>
      </c>
      <c r="N26" s="1">
        <v>97.1</v>
      </c>
    </row>
    <row r="27" spans="1:15" x14ac:dyDescent="0.2">
      <c r="A27" s="1">
        <v>97</v>
      </c>
      <c r="B27" s="1">
        <v>93.8</v>
      </c>
      <c r="C27" s="1">
        <v>97</v>
      </c>
      <c r="D27" s="1">
        <v>94.6</v>
      </c>
      <c r="E27" s="1">
        <v>92.8</v>
      </c>
      <c r="F27" s="1">
        <v>89.8</v>
      </c>
      <c r="G27" s="1">
        <v>91.6</v>
      </c>
      <c r="H27" s="1">
        <v>91.5</v>
      </c>
      <c r="I27" s="1">
        <v>96.8</v>
      </c>
      <c r="J27" s="1">
        <v>91.4</v>
      </c>
      <c r="K27" s="1">
        <v>88.2</v>
      </c>
      <c r="L27" s="1">
        <v>95.2</v>
      </c>
      <c r="M27" s="1">
        <v>90</v>
      </c>
      <c r="N27" s="1">
        <v>91.2</v>
      </c>
    </row>
    <row r="28" spans="1:15" x14ac:dyDescent="0.2">
      <c r="A28" s="1">
        <v>96.9</v>
      </c>
      <c r="B28" s="1">
        <v>90.8</v>
      </c>
      <c r="C28" s="1">
        <v>97.9</v>
      </c>
      <c r="D28" s="1">
        <v>95.2</v>
      </c>
      <c r="E28" s="1">
        <v>92.9</v>
      </c>
      <c r="F28" s="1">
        <v>87.7</v>
      </c>
      <c r="G28" s="1">
        <v>90.6</v>
      </c>
      <c r="H28" s="1">
        <v>93.3</v>
      </c>
      <c r="I28" s="1">
        <v>94.5</v>
      </c>
      <c r="J28" s="1">
        <v>93.3</v>
      </c>
      <c r="K28" s="1">
        <v>92.1</v>
      </c>
      <c r="L28" s="1">
        <v>94.3</v>
      </c>
      <c r="M28" s="1">
        <v>93.1</v>
      </c>
      <c r="N28" s="1">
        <v>88.9</v>
      </c>
    </row>
    <row r="29" spans="1:15" x14ac:dyDescent="0.2">
      <c r="A29" s="1">
        <v>99.8</v>
      </c>
      <c r="B29" s="1">
        <v>95.7</v>
      </c>
      <c r="C29" s="1">
        <v>97.8</v>
      </c>
      <c r="D29" s="1">
        <v>95.5</v>
      </c>
      <c r="E29" s="1">
        <v>95.3</v>
      </c>
      <c r="F29" s="1">
        <v>90.4</v>
      </c>
      <c r="G29" s="1">
        <v>93.8</v>
      </c>
      <c r="H29" s="1">
        <v>92.3</v>
      </c>
      <c r="I29" s="1">
        <v>97.3</v>
      </c>
      <c r="J29" s="1">
        <v>98.3</v>
      </c>
      <c r="K29" s="1">
        <v>87.8</v>
      </c>
      <c r="L29" s="1">
        <v>96</v>
      </c>
      <c r="M29" s="1">
        <v>93.4</v>
      </c>
      <c r="N29" s="1">
        <v>90.8</v>
      </c>
    </row>
    <row r="30" spans="1:15" x14ac:dyDescent="0.2">
      <c r="A30" s="1">
        <v>99.3</v>
      </c>
      <c r="B30" s="1">
        <v>94.4</v>
      </c>
      <c r="C30" s="1">
        <v>97</v>
      </c>
      <c r="D30" s="1">
        <v>95.4</v>
      </c>
      <c r="E30" s="1">
        <v>94.1</v>
      </c>
      <c r="F30" s="1">
        <v>87.7</v>
      </c>
      <c r="G30" s="1">
        <v>93</v>
      </c>
      <c r="H30" s="1">
        <v>94.9</v>
      </c>
      <c r="I30" s="1">
        <v>97.4</v>
      </c>
      <c r="J30" s="1">
        <v>98.6</v>
      </c>
      <c r="K30" s="1">
        <v>94.3</v>
      </c>
      <c r="L30" s="1">
        <v>94.3</v>
      </c>
      <c r="M30" s="1">
        <v>94.5</v>
      </c>
      <c r="N30" s="1">
        <v>92.2</v>
      </c>
    </row>
    <row r="31" spans="1:15" x14ac:dyDescent="0.2">
      <c r="A31" s="1">
        <f t="shared" ref="A31:M31" si="4">AVERAGE(A25:A30)</f>
        <v>98.083333333333329</v>
      </c>
      <c r="B31" s="1">
        <f t="shared" si="4"/>
        <v>95.183333333333337</v>
      </c>
      <c r="C31" s="1">
        <f t="shared" si="4"/>
        <v>96.533333333333346</v>
      </c>
      <c r="D31" s="1">
        <f t="shared" si="4"/>
        <v>92.800000000000011</v>
      </c>
      <c r="E31" s="1">
        <f t="shared" si="4"/>
        <v>88.883333333333326</v>
      </c>
      <c r="F31" s="1">
        <f t="shared" si="4"/>
        <v>90.233333333333348</v>
      </c>
      <c r="G31" s="1">
        <f t="shared" si="4"/>
        <v>93.5</v>
      </c>
      <c r="H31" s="1">
        <f t="shared" si="4"/>
        <v>94.183333333333337</v>
      </c>
      <c r="I31" s="1">
        <f t="shared" si="4"/>
        <v>96.350000000000009</v>
      </c>
      <c r="J31" s="1">
        <f t="shared" si="4"/>
        <v>95.45</v>
      </c>
      <c r="K31" s="1">
        <f t="shared" si="4"/>
        <v>92.216666666666654</v>
      </c>
      <c r="L31" s="1">
        <f t="shared" si="4"/>
        <v>96.066666666666663</v>
      </c>
      <c r="M31" s="1">
        <f t="shared" si="4"/>
        <v>94.36666666666666</v>
      </c>
      <c r="N31" s="1">
        <f>AVERAGE(N25:N30)</f>
        <v>92.816666666666663</v>
      </c>
      <c r="O31" s="9" t="s">
        <v>28</v>
      </c>
    </row>
    <row r="32" spans="1:15" x14ac:dyDescent="0.2">
      <c r="C32">
        <f>C31/95.1833</f>
        <v>1.0141835104827563</v>
      </c>
      <c r="D32">
        <f t="shared" ref="D32:M32" si="5">D31/95.1833</f>
        <v>0.97496094377900333</v>
      </c>
      <c r="E32">
        <f t="shared" si="5"/>
        <v>0.93381226888890512</v>
      </c>
      <c r="F32">
        <f t="shared" si="5"/>
        <v>0.94799542917017321</v>
      </c>
      <c r="G32">
        <f t="shared" si="5"/>
        <v>0.98231517503595689</v>
      </c>
      <c r="H32">
        <f t="shared" si="5"/>
        <v>0.98949430554869744</v>
      </c>
      <c r="I32">
        <f t="shared" si="5"/>
        <v>1.0122574022964113</v>
      </c>
      <c r="J32">
        <f t="shared" si="5"/>
        <v>1.0028019621088993</v>
      </c>
      <c r="K32">
        <f t="shared" si="5"/>
        <v>0.96883241773154172</v>
      </c>
      <c r="L32">
        <f t="shared" si="5"/>
        <v>1.009280689644787</v>
      </c>
      <c r="M32">
        <f t="shared" si="5"/>
        <v>0.99142041373504231</v>
      </c>
      <c r="N32">
        <f>N31/95.1833</f>
        <v>0.97513604452321634</v>
      </c>
      <c r="O32" s="9" t="s">
        <v>36</v>
      </c>
    </row>
    <row r="34" spans="1:13" x14ac:dyDescent="0.2">
      <c r="A34" s="9" t="s">
        <v>37</v>
      </c>
      <c r="B34" s="9"/>
    </row>
    <row r="36" spans="1:13" x14ac:dyDescent="0.2">
      <c r="A36" s="10" t="s">
        <v>14</v>
      </c>
      <c r="B36" s="10" t="s">
        <v>15</v>
      </c>
      <c r="C36" s="10" t="s">
        <v>16</v>
      </c>
      <c r="D36" s="10" t="s">
        <v>17</v>
      </c>
      <c r="E36" s="10" t="s">
        <v>18</v>
      </c>
      <c r="F36" s="10" t="s">
        <v>19</v>
      </c>
      <c r="G36" s="10" t="s">
        <v>20</v>
      </c>
      <c r="H36" s="10" t="s">
        <v>21</v>
      </c>
      <c r="I36" s="10" t="s">
        <v>22</v>
      </c>
      <c r="J36" s="10" t="s">
        <v>23</v>
      </c>
      <c r="K36" s="10" t="s">
        <v>24</v>
      </c>
      <c r="L36" s="10" t="s">
        <v>25</v>
      </c>
    </row>
    <row r="37" spans="1:13" x14ac:dyDescent="0.2">
      <c r="A37">
        <v>1.0141835104827599</v>
      </c>
      <c r="B37">
        <v>0.97496094377900333</v>
      </c>
      <c r="C37">
        <v>0.93381226888890512</v>
      </c>
      <c r="D37">
        <v>0.94799542917017321</v>
      </c>
      <c r="E37">
        <v>0.98231517503595689</v>
      </c>
      <c r="F37">
        <v>0.98949430554869744</v>
      </c>
      <c r="G37">
        <v>1.0122574022964113</v>
      </c>
      <c r="H37">
        <v>1.0028019621088993</v>
      </c>
      <c r="I37">
        <v>0.96883241773154172</v>
      </c>
      <c r="J37">
        <v>1.009280689644787</v>
      </c>
      <c r="K37">
        <v>0.99142041373504231</v>
      </c>
      <c r="L37">
        <v>0.97513604452321634</v>
      </c>
    </row>
    <row r="38" spans="1:13" x14ac:dyDescent="0.2">
      <c r="A38">
        <v>0.98830607090950762</v>
      </c>
      <c r="B38">
        <v>1.0154771791753336</v>
      </c>
      <c r="C38">
        <v>0.94359412059865455</v>
      </c>
      <c r="D38">
        <v>0.96491828151613823</v>
      </c>
      <c r="E38">
        <v>1.0115218912632198</v>
      </c>
      <c r="F38">
        <v>1.0106620460649338</v>
      </c>
      <c r="G38">
        <v>0.99088560650436452</v>
      </c>
      <c r="H38">
        <v>1.0075666033511057</v>
      </c>
      <c r="I38">
        <v>1.0137574887787624</v>
      </c>
      <c r="J38">
        <v>1.008082510470077</v>
      </c>
      <c r="K38">
        <v>0.99174545170265005</v>
      </c>
      <c r="L38">
        <v>0.96233874592128132</v>
      </c>
    </row>
    <row r="39" spans="1:13" x14ac:dyDescent="0.2">
      <c r="A39">
        <v>0.98908850055694097</v>
      </c>
      <c r="B39">
        <v>0.98824915186332563</v>
      </c>
      <c r="C39">
        <v>0.98522749656630837</v>
      </c>
      <c r="D39">
        <v>0.9825415807467377</v>
      </c>
      <c r="E39">
        <v>0.98086288335950578</v>
      </c>
      <c r="F39">
        <v>0.98925637029566438</v>
      </c>
      <c r="G39">
        <v>0.98791341238587915</v>
      </c>
      <c r="H39">
        <v>0.97985566492716691</v>
      </c>
      <c r="I39">
        <v>0.98892063081821813</v>
      </c>
      <c r="J39">
        <v>0.97716974910759602</v>
      </c>
      <c r="K39">
        <v>0.98808128212460244</v>
      </c>
      <c r="L39">
        <v>0.99076719794417301</v>
      </c>
    </row>
    <row r="40" spans="1:13" x14ac:dyDescent="0.2">
      <c r="A40">
        <f>AVERAGE(A37:A39)</f>
        <v>0.99719269398306942</v>
      </c>
      <c r="B40">
        <f t="shared" ref="B40:K40" si="6">AVERAGE(B37:B39)</f>
        <v>0.99289575827255427</v>
      </c>
      <c r="C40">
        <f t="shared" si="6"/>
        <v>0.95421129535128946</v>
      </c>
      <c r="D40">
        <f t="shared" si="6"/>
        <v>0.96515176381101642</v>
      </c>
      <c r="E40">
        <f t="shared" si="6"/>
        <v>0.99156664988622756</v>
      </c>
      <c r="F40">
        <f t="shared" si="6"/>
        <v>0.99647090730309851</v>
      </c>
      <c r="G40">
        <f t="shared" si="6"/>
        <v>0.99701880706221824</v>
      </c>
      <c r="H40">
        <f>AVERAGE(H37:H39)</f>
        <v>0.99674141012905715</v>
      </c>
      <c r="I40">
        <f t="shared" si="6"/>
        <v>0.99050351244284085</v>
      </c>
      <c r="J40">
        <f t="shared" si="6"/>
        <v>0.99817764974081991</v>
      </c>
      <c r="K40">
        <f t="shared" si="6"/>
        <v>0.99041571585409827</v>
      </c>
      <c r="L40">
        <f>AVERAGE(L37:L39)</f>
        <v>0.97608066279622363</v>
      </c>
      <c r="M40" s="9" t="s">
        <v>3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8CD96-8870-4048-9546-C528E2E2AC3E}">
  <dimension ref="A1:F21"/>
  <sheetViews>
    <sheetView workbookViewId="0">
      <selection activeCell="M21" sqref="M21"/>
    </sheetView>
  </sheetViews>
  <sheetFormatPr baseColWidth="10" defaultRowHeight="15" x14ac:dyDescent="0.2"/>
  <sheetData>
    <row r="1" spans="1:6" x14ac:dyDescent="0.2">
      <c r="A1" s="23" t="s">
        <v>50</v>
      </c>
    </row>
    <row r="2" spans="1:6" x14ac:dyDescent="0.2">
      <c r="B2" s="1"/>
      <c r="C2" s="1" t="s">
        <v>0</v>
      </c>
      <c r="D2" s="1" t="s">
        <v>51</v>
      </c>
      <c r="E2" s="1" t="s">
        <v>2</v>
      </c>
      <c r="F2" s="1" t="s">
        <v>9</v>
      </c>
    </row>
    <row r="3" spans="1:6" x14ac:dyDescent="0.2">
      <c r="A3" s="24" t="s">
        <v>52</v>
      </c>
      <c r="B3" s="1">
        <v>14</v>
      </c>
      <c r="C3" s="1">
        <v>0</v>
      </c>
      <c r="D3" s="1"/>
      <c r="E3" s="1"/>
      <c r="F3" s="1"/>
    </row>
    <row r="4" spans="1:6" x14ac:dyDescent="0.2">
      <c r="A4" s="24" t="s">
        <v>53</v>
      </c>
      <c r="B4" s="1">
        <v>14</v>
      </c>
      <c r="C4" s="1">
        <v>0</v>
      </c>
      <c r="D4" s="1"/>
      <c r="E4" s="1"/>
      <c r="F4" s="1"/>
    </row>
    <row r="5" spans="1:6" x14ac:dyDescent="0.2">
      <c r="A5" s="24" t="s">
        <v>54</v>
      </c>
      <c r="B5" s="1">
        <v>14</v>
      </c>
      <c r="C5" s="1">
        <v>0</v>
      </c>
      <c r="D5" s="1"/>
      <c r="E5" s="1"/>
      <c r="F5" s="1"/>
    </row>
    <row r="6" spans="1:6" x14ac:dyDescent="0.2">
      <c r="A6" s="24" t="s">
        <v>55</v>
      </c>
      <c r="B6" s="1">
        <v>14</v>
      </c>
      <c r="C6" s="1">
        <v>0</v>
      </c>
      <c r="D6" s="1"/>
      <c r="E6" s="1"/>
      <c r="F6" s="1"/>
    </row>
    <row r="7" spans="1:6" x14ac:dyDescent="0.2">
      <c r="B7" s="1"/>
      <c r="C7" s="1"/>
      <c r="D7" s="1"/>
      <c r="E7" s="1"/>
      <c r="F7" s="1"/>
    </row>
    <row r="8" spans="1:6" x14ac:dyDescent="0.2">
      <c r="A8" s="24" t="s">
        <v>52</v>
      </c>
      <c r="B8" s="1">
        <v>8</v>
      </c>
      <c r="C8" s="1"/>
      <c r="D8" s="1">
        <v>1</v>
      </c>
      <c r="E8" s="1"/>
      <c r="F8" s="1"/>
    </row>
    <row r="9" spans="1:6" x14ac:dyDescent="0.2">
      <c r="A9" s="24" t="s">
        <v>53</v>
      </c>
      <c r="B9" s="1">
        <v>7</v>
      </c>
      <c r="C9" s="1"/>
      <c r="D9" s="1">
        <v>1</v>
      </c>
      <c r="E9" s="1"/>
      <c r="F9" s="1"/>
    </row>
    <row r="10" spans="1:6" x14ac:dyDescent="0.2">
      <c r="A10" s="24" t="s">
        <v>54</v>
      </c>
      <c r="B10" s="1">
        <v>6</v>
      </c>
      <c r="C10" s="1"/>
      <c r="D10" s="1">
        <v>1</v>
      </c>
      <c r="E10" s="1"/>
      <c r="F10" s="1"/>
    </row>
    <row r="11" spans="1:6" x14ac:dyDescent="0.2">
      <c r="A11" s="24" t="s">
        <v>55</v>
      </c>
      <c r="B11" s="1">
        <v>7</v>
      </c>
      <c r="C11" s="1"/>
      <c r="D11" s="1">
        <v>1</v>
      </c>
      <c r="E11" s="1"/>
      <c r="F11" s="1"/>
    </row>
    <row r="12" spans="1:6" x14ac:dyDescent="0.2">
      <c r="B12" s="1"/>
      <c r="C12" s="1"/>
      <c r="D12" s="1"/>
      <c r="E12" s="1"/>
      <c r="F12" s="1"/>
    </row>
    <row r="13" spans="1:6" x14ac:dyDescent="0.2">
      <c r="A13" s="24" t="s">
        <v>52</v>
      </c>
      <c r="B13" s="1">
        <v>8</v>
      </c>
      <c r="C13" s="1"/>
      <c r="D13" s="1"/>
      <c r="E13" s="1">
        <v>1</v>
      </c>
      <c r="F13" s="1"/>
    </row>
    <row r="14" spans="1:6" x14ac:dyDescent="0.2">
      <c r="A14" s="24" t="s">
        <v>53</v>
      </c>
      <c r="B14" s="1">
        <v>8</v>
      </c>
      <c r="C14" s="1"/>
      <c r="D14" s="1"/>
      <c r="E14" s="1">
        <v>1</v>
      </c>
      <c r="F14" s="1"/>
    </row>
    <row r="15" spans="1:6" x14ac:dyDescent="0.2">
      <c r="A15" s="24" t="s">
        <v>54</v>
      </c>
      <c r="B15" s="1">
        <v>8</v>
      </c>
      <c r="C15" s="1"/>
      <c r="D15" s="1"/>
      <c r="E15" s="1">
        <v>1</v>
      </c>
      <c r="F15" s="1"/>
    </row>
    <row r="16" spans="1:6" x14ac:dyDescent="0.2">
      <c r="A16" s="24" t="s">
        <v>55</v>
      </c>
      <c r="B16" s="1">
        <v>14</v>
      </c>
      <c r="C16" s="1"/>
      <c r="D16" s="1"/>
      <c r="E16" s="1">
        <v>0</v>
      </c>
      <c r="F16" s="1"/>
    </row>
    <row r="17" spans="1:6" x14ac:dyDescent="0.2">
      <c r="B17" s="1"/>
      <c r="C17" s="1"/>
      <c r="D17" s="1"/>
      <c r="E17" s="1"/>
      <c r="F17" s="1"/>
    </row>
    <row r="18" spans="1:6" x14ac:dyDescent="0.2">
      <c r="A18" s="24" t="s">
        <v>52</v>
      </c>
      <c r="B18" s="1">
        <v>14</v>
      </c>
      <c r="C18" s="1"/>
      <c r="D18" s="1"/>
      <c r="E18" s="1"/>
      <c r="F18" s="1">
        <v>0</v>
      </c>
    </row>
    <row r="19" spans="1:6" x14ac:dyDescent="0.2">
      <c r="A19" s="24" t="s">
        <v>53</v>
      </c>
      <c r="B19" s="1">
        <v>14</v>
      </c>
      <c r="C19" s="1"/>
      <c r="D19" s="1"/>
      <c r="E19" s="1"/>
      <c r="F19" s="1">
        <v>0</v>
      </c>
    </row>
    <row r="20" spans="1:6" x14ac:dyDescent="0.2">
      <c r="A20" s="24" t="s">
        <v>54</v>
      </c>
      <c r="B20" s="1">
        <v>8</v>
      </c>
      <c r="C20" s="1"/>
      <c r="D20" s="1"/>
      <c r="E20" s="1"/>
      <c r="F20" s="1">
        <v>1</v>
      </c>
    </row>
    <row r="21" spans="1:6" x14ac:dyDescent="0.2">
      <c r="A21" s="24" t="s">
        <v>55</v>
      </c>
      <c r="B21" s="1">
        <v>14</v>
      </c>
      <c r="C21" s="1"/>
      <c r="D21" s="1"/>
      <c r="E21" s="1"/>
      <c r="F21" s="1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77D3F-540C-4F73-BF24-9BA8E46C9BB1}">
  <dimension ref="A1:R21"/>
  <sheetViews>
    <sheetView workbookViewId="0">
      <selection activeCell="N4" sqref="N4:N18"/>
    </sheetView>
  </sheetViews>
  <sheetFormatPr baseColWidth="10" defaultColWidth="8.83203125" defaultRowHeight="15" x14ac:dyDescent="0.2"/>
  <sheetData>
    <row r="1" spans="1:18" x14ac:dyDescent="0.2">
      <c r="A1" s="9" t="s">
        <v>39</v>
      </c>
    </row>
    <row r="2" spans="1:18" x14ac:dyDescent="0.2">
      <c r="G2" s="10" t="s">
        <v>29</v>
      </c>
      <c r="H2" s="2"/>
      <c r="I2" s="2"/>
      <c r="J2" s="2"/>
    </row>
    <row r="3" spans="1:18" x14ac:dyDescent="0.2">
      <c r="A3" s="21" t="s">
        <v>1</v>
      </c>
      <c r="B3" s="21"/>
      <c r="C3" s="21"/>
      <c r="D3" s="21"/>
      <c r="E3" s="2"/>
      <c r="F3" s="2"/>
      <c r="G3" s="1">
        <v>100</v>
      </c>
      <c r="H3" s="1">
        <v>100</v>
      </c>
      <c r="I3" s="1">
        <v>100</v>
      </c>
      <c r="J3" s="1">
        <v>100</v>
      </c>
      <c r="M3" s="21" t="s">
        <v>30</v>
      </c>
      <c r="N3" s="21"/>
      <c r="O3" s="21"/>
      <c r="P3" s="21"/>
    </row>
    <row r="4" spans="1:18" x14ac:dyDescent="0.2">
      <c r="A4" s="1">
        <v>100</v>
      </c>
      <c r="B4" s="1">
        <v>100</v>
      </c>
      <c r="C4" s="1">
        <v>100</v>
      </c>
      <c r="D4" s="1">
        <v>100</v>
      </c>
      <c r="E4" s="3"/>
      <c r="F4" s="3"/>
      <c r="G4" s="1">
        <v>101.1905</v>
      </c>
      <c r="H4" s="1">
        <v>101.12990000000001</v>
      </c>
      <c r="I4" s="1">
        <v>100.5682</v>
      </c>
      <c r="J4" s="1">
        <v>99.425290000000004</v>
      </c>
      <c r="M4" s="1">
        <v>100</v>
      </c>
      <c r="N4" s="1">
        <v>100</v>
      </c>
      <c r="O4" s="1">
        <v>100</v>
      </c>
      <c r="P4" s="1">
        <v>100</v>
      </c>
      <c r="R4" s="6"/>
    </row>
    <row r="5" spans="1:18" x14ac:dyDescent="0.2">
      <c r="A5" s="1">
        <v>99.375</v>
      </c>
      <c r="B5" s="1">
        <v>102</v>
      </c>
      <c r="C5" s="1">
        <v>100</v>
      </c>
      <c r="D5" s="1">
        <v>98.10127</v>
      </c>
      <c r="E5" s="3"/>
      <c r="F5" s="3"/>
      <c r="G5" s="1">
        <v>99.404759999999996</v>
      </c>
      <c r="H5" s="1">
        <v>98.305080000000004</v>
      </c>
      <c r="I5" s="1">
        <v>96.590909999999994</v>
      </c>
      <c r="J5" s="1">
        <v>98.850579999999994</v>
      </c>
      <c r="M5" s="1">
        <v>97.005989999999997</v>
      </c>
      <c r="N5" s="1">
        <v>98.224850000000004</v>
      </c>
      <c r="O5" s="1">
        <v>96.491230000000002</v>
      </c>
      <c r="P5" s="1">
        <v>97.701149999999998</v>
      </c>
      <c r="R5" s="6"/>
    </row>
    <row r="6" spans="1:18" x14ac:dyDescent="0.2">
      <c r="A6" s="1">
        <v>99.375</v>
      </c>
      <c r="B6" s="1">
        <v>101.33329999999999</v>
      </c>
      <c r="C6" s="1">
        <v>98.113209999999995</v>
      </c>
      <c r="D6" s="1">
        <v>98.734179999999995</v>
      </c>
      <c r="E6" s="3"/>
      <c r="F6" s="3"/>
      <c r="G6" s="1">
        <v>100</v>
      </c>
      <c r="H6" s="1">
        <v>98.870059999999995</v>
      </c>
      <c r="I6" s="1">
        <v>99.431820000000002</v>
      </c>
      <c r="J6" s="1">
        <v>98.850579999999994</v>
      </c>
      <c r="M6" s="1">
        <v>98.802400000000006</v>
      </c>
      <c r="N6" s="1">
        <v>99.397589999999994</v>
      </c>
      <c r="O6" s="1">
        <v>98.830410000000001</v>
      </c>
      <c r="P6" s="1">
        <v>97.701149999999998</v>
      </c>
      <c r="R6" s="6"/>
    </row>
    <row r="7" spans="1:18" x14ac:dyDescent="0.2">
      <c r="A7" s="1">
        <v>100.625</v>
      </c>
      <c r="B7" s="1">
        <v>101.33329999999999</v>
      </c>
      <c r="C7" s="1">
        <v>94.968549999999993</v>
      </c>
      <c r="D7" s="1">
        <v>100</v>
      </c>
      <c r="E7" s="3"/>
      <c r="F7" s="3"/>
      <c r="G7" s="1">
        <v>104.16670000000001</v>
      </c>
      <c r="H7" s="1">
        <v>92.655370000000005</v>
      </c>
      <c r="I7" s="1">
        <v>96.590909999999994</v>
      </c>
      <c r="J7" s="1">
        <v>100.57470000000001</v>
      </c>
      <c r="M7" s="1">
        <v>97.604789999999994</v>
      </c>
      <c r="N7" s="1">
        <v>98.787880000000001</v>
      </c>
      <c r="O7" s="1">
        <v>97.660820000000001</v>
      </c>
      <c r="P7" s="1">
        <v>98.850579999999994</v>
      </c>
      <c r="R7" s="6"/>
    </row>
    <row r="8" spans="1:18" x14ac:dyDescent="0.2">
      <c r="A8" s="1">
        <v>91.25</v>
      </c>
      <c r="B8" s="1">
        <v>92</v>
      </c>
      <c r="C8" s="1">
        <v>86.792450000000002</v>
      </c>
      <c r="D8" s="1">
        <v>91.139240000000001</v>
      </c>
      <c r="E8" s="3"/>
      <c r="F8" s="3"/>
      <c r="G8" s="1">
        <v>90.476190000000003</v>
      </c>
      <c r="H8" s="1">
        <v>85.310739999999996</v>
      </c>
      <c r="I8" s="1">
        <v>86.363640000000004</v>
      </c>
      <c r="J8" s="1">
        <v>97.126429999999999</v>
      </c>
      <c r="M8" s="1">
        <v>98.203590000000005</v>
      </c>
      <c r="N8" s="1">
        <v>102.45399999999999</v>
      </c>
      <c r="O8" s="1">
        <v>100</v>
      </c>
      <c r="P8" s="1">
        <v>96.551730000000006</v>
      </c>
      <c r="R8" s="6"/>
    </row>
    <row r="9" spans="1:18" x14ac:dyDescent="0.2">
      <c r="A9" s="1">
        <v>82.5</v>
      </c>
      <c r="B9" s="1">
        <v>83.333330000000004</v>
      </c>
      <c r="C9" s="1">
        <v>78.616349999999997</v>
      </c>
      <c r="D9" s="1">
        <v>82.278480000000002</v>
      </c>
      <c r="E9" s="3"/>
      <c r="F9" s="3"/>
      <c r="G9" s="1">
        <v>86.904759999999996</v>
      </c>
      <c r="H9" s="1">
        <v>80.790959999999998</v>
      </c>
      <c r="I9" s="1">
        <v>81.25</v>
      </c>
      <c r="J9" s="1">
        <v>93.103449999999995</v>
      </c>
      <c r="M9" s="1">
        <v>88.023949999999999</v>
      </c>
      <c r="N9" s="1">
        <v>86.826350000000005</v>
      </c>
      <c r="O9" s="1">
        <v>86.549710000000005</v>
      </c>
      <c r="P9" s="1">
        <v>87.931039999999996</v>
      </c>
      <c r="R9" s="6"/>
    </row>
    <row r="10" spans="1:18" x14ac:dyDescent="0.2">
      <c r="A10" s="1">
        <v>78.75</v>
      </c>
      <c r="B10" s="1">
        <v>78</v>
      </c>
      <c r="C10" s="4">
        <f>AVERAGE(C4:C9)</f>
        <v>93.081759999999989</v>
      </c>
      <c r="D10" s="1">
        <v>78.481009999999998</v>
      </c>
      <c r="E10" s="3"/>
      <c r="F10" s="3"/>
      <c r="G10" s="1">
        <v>86.904759999999996</v>
      </c>
      <c r="H10" s="1">
        <v>79.096050000000005</v>
      </c>
      <c r="I10" s="1">
        <v>80.681820000000002</v>
      </c>
      <c r="J10" s="1">
        <v>100</v>
      </c>
      <c r="M10" s="1">
        <v>82.035929999999993</v>
      </c>
      <c r="N10" s="1">
        <v>92.413799999999995</v>
      </c>
      <c r="O10" s="1">
        <v>80.701750000000004</v>
      </c>
      <c r="P10" s="1">
        <v>79.31035</v>
      </c>
      <c r="R10" s="6"/>
    </row>
    <row r="11" spans="1:18" x14ac:dyDescent="0.2">
      <c r="A11" s="1">
        <v>75.625</v>
      </c>
      <c r="B11" s="4">
        <f>AVERAGE(B4:B10)</f>
        <v>93.999990000000011</v>
      </c>
      <c r="C11" s="1"/>
      <c r="D11" s="4">
        <f>AVERAGE(D4:D10)</f>
        <v>92.676311428571424</v>
      </c>
      <c r="E11" s="1"/>
      <c r="F11" s="3"/>
      <c r="G11" s="4">
        <f>AVERAGE(G3:G10)</f>
        <v>96.130958750000005</v>
      </c>
      <c r="H11" s="4">
        <f>AVERAGE(H3:H10)</f>
        <v>92.019769999999994</v>
      </c>
      <c r="I11" s="4">
        <f t="shared" ref="I11" si="0">AVERAGE(I3:I10)</f>
        <v>92.684662500000002</v>
      </c>
      <c r="J11" s="1">
        <v>101.1494</v>
      </c>
      <c r="M11" s="1">
        <v>87.425150000000002</v>
      </c>
      <c r="N11" s="1">
        <v>103.73139999999999</v>
      </c>
      <c r="O11" s="1">
        <v>76.023390000000006</v>
      </c>
      <c r="P11" s="1">
        <v>85.057469999999995</v>
      </c>
      <c r="R11" s="6"/>
    </row>
    <row r="12" spans="1:18" x14ac:dyDescent="0.2">
      <c r="A12" s="4">
        <f>AVERAGE(A4:A11)</f>
        <v>90.9375</v>
      </c>
      <c r="B12" s="1"/>
      <c r="C12" s="1"/>
      <c r="D12" s="1"/>
      <c r="E12" s="1"/>
      <c r="F12" s="1"/>
      <c r="G12" s="1"/>
      <c r="H12" s="1"/>
      <c r="I12" s="1"/>
      <c r="J12" s="1">
        <v>102.8736</v>
      </c>
      <c r="M12" s="1">
        <v>93.413169999999994</v>
      </c>
      <c r="N12" s="1">
        <v>107.1942</v>
      </c>
      <c r="O12" s="4">
        <f>AVERAGE(O4:O11)</f>
        <v>92.032163749999995</v>
      </c>
      <c r="P12" s="1">
        <v>90.804599999999994</v>
      </c>
      <c r="R12" s="6"/>
    </row>
    <row r="13" spans="1:18" x14ac:dyDescent="0.2">
      <c r="A13" s="1"/>
      <c r="B13" s="1"/>
      <c r="C13" s="1"/>
      <c r="D13" s="1"/>
      <c r="E13" s="1"/>
      <c r="F13" s="1"/>
      <c r="G13" s="1"/>
      <c r="H13" s="1"/>
      <c r="I13" s="1"/>
      <c r="J13" s="1">
        <v>102.8736</v>
      </c>
      <c r="M13" s="1">
        <v>97.005989999999997</v>
      </c>
      <c r="N13" s="1">
        <v>106.0403</v>
      </c>
      <c r="O13" s="1"/>
      <c r="P13" s="1">
        <v>95.402299999999997</v>
      </c>
      <c r="R13" s="6"/>
    </row>
    <row r="14" spans="1:18" x14ac:dyDescent="0.2">
      <c r="A14" s="5">
        <f>AVERAGE(A12,B11,C10,D11)</f>
        <v>92.673890357142852</v>
      </c>
      <c r="B14" s="6" t="s">
        <v>40</v>
      </c>
      <c r="C14" s="1"/>
      <c r="D14" s="1"/>
      <c r="E14" s="1"/>
      <c r="F14" s="1"/>
      <c r="G14" s="5">
        <f>AVERAGE(G11,H11,I11,J18)</f>
        <v>95.496204979166663</v>
      </c>
      <c r="H14" s="6" t="s">
        <v>40</v>
      </c>
      <c r="I14" s="1"/>
      <c r="J14" s="1">
        <v>105.1724</v>
      </c>
      <c r="M14" s="1">
        <v>101.19759999999999</v>
      </c>
      <c r="N14" s="1">
        <v>103.7975</v>
      </c>
      <c r="O14" s="1"/>
      <c r="P14" s="1">
        <v>96.551730000000006</v>
      </c>
      <c r="R14" s="6"/>
    </row>
    <row r="15" spans="1:18" x14ac:dyDescent="0.2">
      <c r="A15" s="1"/>
      <c r="B15" s="1"/>
      <c r="C15" s="1"/>
      <c r="D15" s="1"/>
      <c r="E15" s="1"/>
      <c r="F15" s="1"/>
      <c r="G15" s="1"/>
      <c r="H15" s="1"/>
      <c r="I15" s="1"/>
      <c r="J15" s="1">
        <v>104.023</v>
      </c>
      <c r="M15" s="1">
        <v>101.79640000000001</v>
      </c>
      <c r="N15" s="1">
        <v>103.0488</v>
      </c>
      <c r="O15" s="1"/>
      <c r="P15" s="1">
        <v>96.551730000000006</v>
      </c>
      <c r="R15" s="6"/>
    </row>
    <row r="16" spans="1:18" x14ac:dyDescent="0.2">
      <c r="A16" s="1"/>
      <c r="B16" s="1"/>
      <c r="C16" s="1"/>
      <c r="D16" s="1"/>
      <c r="E16" s="1"/>
      <c r="F16" s="1"/>
      <c r="G16" s="1"/>
      <c r="H16" s="1"/>
      <c r="I16" s="1"/>
      <c r="J16" s="1">
        <v>106.3218</v>
      </c>
      <c r="M16" s="1">
        <v>103.5928</v>
      </c>
      <c r="N16" s="1">
        <v>101.18340000000001</v>
      </c>
      <c r="O16" s="1"/>
      <c r="P16" s="1">
        <v>97.701149999999998</v>
      </c>
      <c r="R16" s="6"/>
    </row>
    <row r="17" spans="1:18" x14ac:dyDescent="0.2">
      <c r="A17" s="1"/>
      <c r="B17" s="1"/>
      <c r="C17" s="1"/>
      <c r="D17" s="1"/>
      <c r="E17" s="1"/>
      <c r="F17" s="1"/>
      <c r="G17" s="1"/>
      <c r="H17" s="1"/>
      <c r="I17" s="1"/>
      <c r="J17" s="1">
        <v>106.89660000000001</v>
      </c>
      <c r="M17" s="1">
        <v>102.994</v>
      </c>
      <c r="N17" s="1">
        <v>99.415210000000002</v>
      </c>
      <c r="O17" s="1"/>
      <c r="P17" s="1">
        <v>97.701149999999998</v>
      </c>
      <c r="R17" s="6"/>
    </row>
    <row r="18" spans="1:18" x14ac:dyDescent="0.2">
      <c r="A18" s="1"/>
      <c r="B18" s="1"/>
      <c r="C18" s="1"/>
      <c r="D18" s="1"/>
      <c r="E18" s="1"/>
      <c r="F18" s="1"/>
      <c r="G18" s="1"/>
      <c r="H18" s="1"/>
      <c r="I18" s="1"/>
      <c r="J18" s="4">
        <f>AVERAGE(J3:J17)</f>
        <v>101.14942866666665</v>
      </c>
      <c r="M18" s="1">
        <v>104.19159999999999</v>
      </c>
      <c r="N18" s="1">
        <v>99.411770000000004</v>
      </c>
      <c r="O18" s="1"/>
      <c r="P18" s="1">
        <v>100.57470000000001</v>
      </c>
      <c r="R18" s="6"/>
    </row>
    <row r="19" spans="1:18" x14ac:dyDescent="0.2">
      <c r="A19" s="1"/>
      <c r="B19" s="1"/>
      <c r="C19" s="1"/>
      <c r="D19" s="1"/>
      <c r="E19" s="1"/>
      <c r="F19" s="1"/>
      <c r="G19" s="1"/>
      <c r="H19" s="1"/>
      <c r="M19" s="4">
        <f>AVERAGE(M4:M18)</f>
        <v>96.886223999999984</v>
      </c>
      <c r="N19" s="4">
        <f>AVERAGE(N4:N18)</f>
        <v>100.12847000000001</v>
      </c>
      <c r="O19" s="1"/>
      <c r="P19" s="4">
        <f>AVERAGE(P4:P18)</f>
        <v>94.559388666666649</v>
      </c>
    </row>
    <row r="20" spans="1:18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8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5">
        <f>AVERAGE(M19,N19,O12,P19)</f>
        <v>95.901561604166659</v>
      </c>
      <c r="N21" s="6" t="s">
        <v>40</v>
      </c>
      <c r="O21" s="1"/>
      <c r="P21" s="1"/>
    </row>
  </sheetData>
  <mergeCells count="2">
    <mergeCell ref="A3:D3"/>
    <mergeCell ref="M3:P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2EC26-78D2-4812-BA59-DEDB08A0F867}">
  <dimension ref="A1:Q21"/>
  <sheetViews>
    <sheetView workbookViewId="0">
      <selection activeCell="Q45" sqref="Q45"/>
    </sheetView>
  </sheetViews>
  <sheetFormatPr baseColWidth="10" defaultColWidth="8.83203125" defaultRowHeight="15" x14ac:dyDescent="0.2"/>
  <sheetData>
    <row r="1" spans="1:17" x14ac:dyDescent="0.2">
      <c r="B1" s="14" t="s">
        <v>45</v>
      </c>
      <c r="C1" s="14"/>
      <c r="D1" s="14"/>
      <c r="E1" s="22"/>
      <c r="F1" s="22"/>
      <c r="G1" s="22"/>
      <c r="H1" s="22"/>
    </row>
    <row r="2" spans="1:17" x14ac:dyDescent="0.2">
      <c r="A2" s="22" t="s">
        <v>1</v>
      </c>
      <c r="B2" s="22"/>
      <c r="C2" s="22"/>
      <c r="D2" s="22"/>
      <c r="E2" s="6"/>
      <c r="F2" s="22" t="s">
        <v>31</v>
      </c>
      <c r="G2" s="22"/>
      <c r="H2" s="22"/>
      <c r="I2" s="22"/>
      <c r="K2" s="22" t="s">
        <v>30</v>
      </c>
      <c r="L2" s="22"/>
      <c r="M2" s="22"/>
      <c r="N2" s="22"/>
      <c r="Q2" s="5"/>
    </row>
    <row r="3" spans="1:17" x14ac:dyDescent="0.2">
      <c r="A3" s="6">
        <v>840000</v>
      </c>
      <c r="B3" s="6">
        <v>240000</v>
      </c>
      <c r="C3" s="6">
        <v>440000</v>
      </c>
      <c r="D3" s="6">
        <v>1000000</v>
      </c>
      <c r="F3" s="6">
        <v>132000</v>
      </c>
      <c r="G3" s="6">
        <v>44000</v>
      </c>
      <c r="H3" s="6">
        <v>68000</v>
      </c>
      <c r="I3" s="6">
        <v>60000</v>
      </c>
      <c r="K3" s="6">
        <v>92000</v>
      </c>
      <c r="L3" s="6">
        <v>116000</v>
      </c>
      <c r="M3" s="6">
        <v>128000</v>
      </c>
      <c r="N3" s="6">
        <v>204000</v>
      </c>
    </row>
    <row r="5" spans="1:17" x14ac:dyDescent="0.2">
      <c r="A5" s="11">
        <f>AVERAGE(A3:D3)</f>
        <v>630000</v>
      </c>
      <c r="B5" s="9" t="s">
        <v>28</v>
      </c>
      <c r="F5" s="12">
        <f>AVERAGE(F3:I3)</f>
        <v>76000</v>
      </c>
      <c r="G5" s="9" t="s">
        <v>28</v>
      </c>
      <c r="K5" s="13">
        <f>AVERAGE(K3:N3)</f>
        <v>135000</v>
      </c>
      <c r="L5" s="9" t="s">
        <v>28</v>
      </c>
    </row>
    <row r="7" spans="1:17" x14ac:dyDescent="0.2">
      <c r="F7">
        <f>F5/A5</f>
        <v>0.12063492063492064</v>
      </c>
      <c r="G7" s="9" t="s">
        <v>36</v>
      </c>
      <c r="K7">
        <f>K5/A5</f>
        <v>0.21428571428571427</v>
      </c>
      <c r="L7" s="9" t="s">
        <v>36</v>
      </c>
    </row>
    <row r="9" spans="1:17" x14ac:dyDescent="0.2">
      <c r="F9">
        <f>F7*5</f>
        <v>0.60317460317460314</v>
      </c>
      <c r="K9">
        <f>K7*5</f>
        <v>1.0714285714285714</v>
      </c>
      <c r="M9" s="8" t="s">
        <v>44</v>
      </c>
    </row>
    <row r="13" spans="1:17" x14ac:dyDescent="0.2">
      <c r="B13" s="14" t="s">
        <v>46</v>
      </c>
      <c r="C13" s="14"/>
      <c r="D13" s="14"/>
    </row>
    <row r="14" spans="1:17" x14ac:dyDescent="0.2">
      <c r="A14" s="22" t="s">
        <v>1</v>
      </c>
      <c r="B14" s="22"/>
      <c r="C14" s="22"/>
      <c r="D14" s="22"/>
      <c r="G14" s="7"/>
      <c r="H14" s="7" t="s">
        <v>31</v>
      </c>
      <c r="I14" s="7"/>
      <c r="K14" s="22" t="s">
        <v>30</v>
      </c>
      <c r="L14" s="22"/>
      <c r="M14" s="22"/>
      <c r="N14" s="22"/>
    </row>
    <row r="15" spans="1:17" x14ac:dyDescent="0.2">
      <c r="A15" s="6">
        <v>2080000</v>
      </c>
      <c r="B15" s="6">
        <v>1760000</v>
      </c>
      <c r="C15" s="6">
        <v>1320000</v>
      </c>
      <c r="D15" s="6">
        <v>1600000</v>
      </c>
      <c r="F15" s="6">
        <v>124000</v>
      </c>
      <c r="G15" s="6">
        <v>172000</v>
      </c>
      <c r="H15" s="6">
        <v>128000</v>
      </c>
      <c r="I15" s="6">
        <v>140000</v>
      </c>
      <c r="K15" s="6">
        <v>1360000</v>
      </c>
      <c r="L15" s="6">
        <v>1360000</v>
      </c>
      <c r="M15" s="6">
        <v>1640000</v>
      </c>
      <c r="N15" s="6">
        <v>760000</v>
      </c>
    </row>
    <row r="17" spans="1:13" x14ac:dyDescent="0.2">
      <c r="A17" s="11">
        <f>AVERAGE(A15:D15)</f>
        <v>1690000</v>
      </c>
      <c r="B17" s="9" t="s">
        <v>28</v>
      </c>
      <c r="F17" s="12">
        <f>AVERAGE(F15:I15)</f>
        <v>141000</v>
      </c>
      <c r="G17" s="9" t="s">
        <v>28</v>
      </c>
      <c r="K17" s="13">
        <f>AVERAGE(K15:N15)</f>
        <v>1280000</v>
      </c>
      <c r="L17" s="9" t="s">
        <v>28</v>
      </c>
    </row>
    <row r="19" spans="1:13" x14ac:dyDescent="0.2">
      <c r="B19" s="9"/>
      <c r="F19">
        <f>F17/A17</f>
        <v>8.3431952662721895E-2</v>
      </c>
      <c r="G19" s="9" t="s">
        <v>36</v>
      </c>
      <c r="K19">
        <f>K17/A17</f>
        <v>0.75739644970414199</v>
      </c>
      <c r="L19" s="9" t="s">
        <v>36</v>
      </c>
    </row>
    <row r="21" spans="1:13" x14ac:dyDescent="0.2">
      <c r="F21">
        <f>F19*5</f>
        <v>0.41715976331360949</v>
      </c>
      <c r="K21">
        <f>K19*5</f>
        <v>3.7869822485207099</v>
      </c>
      <c r="M21" s="8" t="s">
        <v>44</v>
      </c>
    </row>
  </sheetData>
  <mergeCells count="6">
    <mergeCell ref="A2:D2"/>
    <mergeCell ref="E1:H1"/>
    <mergeCell ref="F2:I2"/>
    <mergeCell ref="K2:N2"/>
    <mergeCell ref="A14:D14"/>
    <mergeCell ref="K14:N1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7A912-317D-456C-9F17-8A0BC8E1CEBB}">
  <dimension ref="A1:R6"/>
  <sheetViews>
    <sheetView workbookViewId="0">
      <selection activeCell="P44" sqref="P44"/>
    </sheetView>
  </sheetViews>
  <sheetFormatPr baseColWidth="10" defaultColWidth="8.83203125" defaultRowHeight="15" x14ac:dyDescent="0.2"/>
  <sheetData>
    <row r="1" spans="1:18" x14ac:dyDescent="0.2">
      <c r="A1" t="s">
        <v>47</v>
      </c>
    </row>
    <row r="2" spans="1:18" x14ac:dyDescent="0.2">
      <c r="B2" s="7" t="s">
        <v>48</v>
      </c>
      <c r="C2" s="22" t="s">
        <v>0</v>
      </c>
      <c r="D2" s="22"/>
      <c r="E2" s="22"/>
      <c r="F2" s="22"/>
      <c r="G2" s="22" t="s">
        <v>49</v>
      </c>
      <c r="H2" s="22"/>
      <c r="I2" s="22"/>
      <c r="J2" s="22"/>
      <c r="K2" s="22" t="s">
        <v>2</v>
      </c>
      <c r="L2" s="22"/>
      <c r="M2" s="22"/>
      <c r="N2" s="22"/>
      <c r="O2" s="22" t="s">
        <v>9</v>
      </c>
      <c r="P2" s="22"/>
      <c r="Q2" s="22"/>
      <c r="R2" s="22"/>
    </row>
    <row r="3" spans="1:18" x14ac:dyDescent="0.2">
      <c r="B3">
        <v>4</v>
      </c>
      <c r="C3">
        <v>0.5</v>
      </c>
      <c r="D3">
        <v>1.5</v>
      </c>
      <c r="G3">
        <v>4</v>
      </c>
      <c r="H3">
        <v>3.5</v>
      </c>
      <c r="I3">
        <v>4</v>
      </c>
      <c r="J3">
        <v>4</v>
      </c>
      <c r="K3">
        <v>2</v>
      </c>
      <c r="L3">
        <v>2</v>
      </c>
      <c r="M3">
        <v>2.5</v>
      </c>
      <c r="N3">
        <v>3</v>
      </c>
      <c r="O3">
        <v>3</v>
      </c>
      <c r="P3">
        <v>2.5</v>
      </c>
      <c r="Q3">
        <v>3.5</v>
      </c>
      <c r="R3">
        <v>3</v>
      </c>
    </row>
    <row r="5" spans="1:18" x14ac:dyDescent="0.2">
      <c r="G5">
        <f>AVERAGE(G3:J3)</f>
        <v>3.875</v>
      </c>
      <c r="H5" t="s">
        <v>28</v>
      </c>
      <c r="K5">
        <f>AVERAGE(K3:N3)</f>
        <v>2.375</v>
      </c>
      <c r="L5" t="s">
        <v>28</v>
      </c>
      <c r="O5">
        <f>AVERAGE(O3:R3)</f>
        <v>3</v>
      </c>
      <c r="P5" t="s">
        <v>28</v>
      </c>
    </row>
    <row r="6" spans="1:18" x14ac:dyDescent="0.2">
      <c r="G6">
        <v>1</v>
      </c>
      <c r="H6" s="9" t="s">
        <v>36</v>
      </c>
      <c r="K6">
        <v>0.61290322580645162</v>
      </c>
      <c r="L6" s="9" t="s">
        <v>36</v>
      </c>
      <c r="O6">
        <v>0.77419354838709675</v>
      </c>
      <c r="P6" s="9" t="s">
        <v>36</v>
      </c>
    </row>
  </sheetData>
  <mergeCells count="4">
    <mergeCell ref="C2:F2"/>
    <mergeCell ref="G2:J2"/>
    <mergeCell ref="K2:N2"/>
    <mergeCell ref="O2:R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bef256d-85db-4526-a72d-31aea2546852}" enabled="0" method="" siteId="{7bef256d-85db-4526-a72d-31aea254685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laque size</vt:lpstr>
      <vt:lpstr>IFN signaling </vt:lpstr>
      <vt:lpstr>CD80</vt:lpstr>
      <vt:lpstr>CD86</vt:lpstr>
      <vt:lpstr>MHC-II</vt:lpstr>
      <vt:lpstr>Survival</vt:lpstr>
      <vt:lpstr>Body weight</vt:lpstr>
      <vt:lpstr>Viral load</vt:lpstr>
      <vt:lpstr>Pathology</vt:lpstr>
    </vt:vector>
  </TitlesOfParts>
  <Company>University of Texas Medical Bran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uhan, Shailendra</dc:creator>
  <cp:lastModifiedBy>Bukreyev, Alexander</cp:lastModifiedBy>
  <dcterms:created xsi:type="dcterms:W3CDTF">2023-10-20T06:31:20Z</dcterms:created>
  <dcterms:modified xsi:type="dcterms:W3CDTF">2026-04-29T15:14:04Z</dcterms:modified>
</cp:coreProperties>
</file>